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umccolumbia-my.sharepoint.com/personal/vch2125_cumc_columbia_edu/Documents/Compounds/Compounds/DAM/Manuscript/biorxiv upload/"/>
    </mc:Choice>
  </mc:AlternateContent>
  <xr:revisionPtr revIDLastSave="144" documentId="8_{C0C8AE12-D896-2F44-AC00-CD3E3F1D3527}" xr6:coauthVersionLast="47" xr6:coauthVersionMax="47" xr10:uidLastSave="{2964D9C3-75DA-4510-A627-0F1CB7AF0AA9}"/>
  <bookViews>
    <workbookView xWindow="1140" yWindow="1140" windowWidth="16920" windowHeight="10450" activeTab="4" xr2:uid="{957F8108-9459-A74E-B0CC-12384BFE14B1}"/>
  </bookViews>
  <sheets>
    <sheet name="cluster11" sheetId="1" r:id="rId1"/>
    <sheet name="mic13" sheetId="2" r:id="rId2"/>
    <sheet name="dam1" sheetId="3" r:id="rId3"/>
    <sheet name="dam2" sheetId="4" r:id="rId4"/>
    <sheet name="piMG" sheetId="5" r:id="rId5"/>
  </sheets>
  <definedNames>
    <definedName name="_xlnm._FilterDatabase" localSheetId="1" hidden="1">'mic13'!$C$1:$C$128</definedName>
    <definedName name="_xlnm._FilterDatabase" localSheetId="4" hidden="1">piMG!$C$1:$C$1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0" uniqueCount="308">
  <si>
    <t>GeneID</t>
  </si>
  <si>
    <t>cluster</t>
  </si>
  <si>
    <t>geneLabel.replicate</t>
  </si>
  <si>
    <t>baseMean.orange2</t>
  </si>
  <si>
    <t>log2FoldChange.orange2</t>
  </si>
  <si>
    <t>lfcSE.orange2</t>
  </si>
  <si>
    <t>stat.orange2</t>
  </si>
  <si>
    <t>pvalue.orange2</t>
  </si>
  <si>
    <t>padj.orange2</t>
  </si>
  <si>
    <t>baseMean.blue2</t>
  </si>
  <si>
    <t>log2FoldChange.blue2</t>
  </si>
  <si>
    <t>lfcSE.blue2</t>
  </si>
  <si>
    <t>stat.blue2</t>
  </si>
  <si>
    <t>pvalue.blue2</t>
  </si>
  <si>
    <t>padj.blue2</t>
  </si>
  <si>
    <t>sig.orange2</t>
  </si>
  <si>
    <t>padj.blue2.sig</t>
  </si>
  <si>
    <t>rep.in_blue2</t>
  </si>
  <si>
    <t>mean.rep</t>
  </si>
  <si>
    <t>A2M</t>
  </si>
  <si>
    <t>cluster11</t>
  </si>
  <si>
    <t>ACSL1</t>
  </si>
  <si>
    <t>NA</t>
  </si>
  <si>
    <t>ALCAM</t>
  </si>
  <si>
    <t>ANXA2</t>
  </si>
  <si>
    <t>ANXA5</t>
  </si>
  <si>
    <t>APOC1</t>
  </si>
  <si>
    <t>APOC2</t>
  </si>
  <si>
    <t>APOE</t>
  </si>
  <si>
    <t>ASAH1</t>
  </si>
  <si>
    <t>ATP6V1F</t>
  </si>
  <si>
    <t>BRI3</t>
  </si>
  <si>
    <t>C1orf54</t>
  </si>
  <si>
    <t>CALM1</t>
  </si>
  <si>
    <t>CALR</t>
  </si>
  <si>
    <t>CAPG</t>
  </si>
  <si>
    <t>CCL4</t>
  </si>
  <si>
    <t>CD63</t>
  </si>
  <si>
    <t>CD84</t>
  </si>
  <si>
    <t>CD9</t>
  </si>
  <si>
    <t>CEBPA</t>
  </si>
  <si>
    <t>CHI3L1</t>
  </si>
  <si>
    <t>COX17</t>
  </si>
  <si>
    <t>CPM</t>
  </si>
  <si>
    <t>CTSB</t>
  </si>
  <si>
    <t>CTSD</t>
  </si>
  <si>
    <t>CTSL</t>
  </si>
  <si>
    <t>CXCL16</t>
  </si>
  <si>
    <t>DAB2</t>
  </si>
  <si>
    <t>DBI</t>
  </si>
  <si>
    <t>DHRS9</t>
  </si>
  <si>
    <t>DRAP1</t>
  </si>
  <si>
    <t>ELOC</t>
  </si>
  <si>
    <t>EMP3</t>
  </si>
  <si>
    <t>FABP5</t>
  </si>
  <si>
    <t>FKBP2</t>
  </si>
  <si>
    <t>FNIP2</t>
  </si>
  <si>
    <t>FTH1</t>
  </si>
  <si>
    <t>FTL</t>
  </si>
  <si>
    <t>GABARAP</t>
  </si>
  <si>
    <t>GLDN</t>
  </si>
  <si>
    <t>GNAS</t>
  </si>
  <si>
    <t>GPNMB</t>
  </si>
  <si>
    <t>GPX1</t>
  </si>
  <si>
    <t>GSN</t>
  </si>
  <si>
    <t>GSTO1</t>
  </si>
  <si>
    <t>GYPC</t>
  </si>
  <si>
    <t>HTRA1</t>
  </si>
  <si>
    <t>ITGAX</t>
  </si>
  <si>
    <t>KCNMA1</t>
  </si>
  <si>
    <t>LGALS1</t>
  </si>
  <si>
    <t>LGALS3</t>
  </si>
  <si>
    <t>LGALS9</t>
  </si>
  <si>
    <t>LIMS1</t>
  </si>
  <si>
    <t>LIPA</t>
  </si>
  <si>
    <t>LPL</t>
  </si>
  <si>
    <t>MAFB</t>
  </si>
  <si>
    <t>MSR1</t>
  </si>
  <si>
    <t>MT2A</t>
  </si>
  <si>
    <t>MYO1E</t>
  </si>
  <si>
    <t>NAA20</t>
  </si>
  <si>
    <t>NDUFC1</t>
  </si>
  <si>
    <t>NPL</t>
  </si>
  <si>
    <t>NUPR1</t>
  </si>
  <si>
    <t>OLR1</t>
  </si>
  <si>
    <t>PADI2</t>
  </si>
  <si>
    <t>PLA2G7</t>
  </si>
  <si>
    <t>PLEK</t>
  </si>
  <si>
    <t>PRDX1</t>
  </si>
  <si>
    <t>RABAC1</t>
  </si>
  <si>
    <t>RAMP1</t>
  </si>
  <si>
    <t>RGCC</t>
  </si>
  <si>
    <t>ROMO1</t>
  </si>
  <si>
    <t>S100A11</t>
  </si>
  <si>
    <t>S100A4</t>
  </si>
  <si>
    <t>S100A6</t>
  </si>
  <si>
    <t>SCARB2</t>
  </si>
  <si>
    <t>SCIN</t>
  </si>
  <si>
    <t>SDCBP</t>
  </si>
  <si>
    <t>SH3BGRL3</t>
  </si>
  <si>
    <t>SIRPA</t>
  </si>
  <si>
    <t>SLC3A2</t>
  </si>
  <si>
    <t>SOCS6</t>
  </si>
  <si>
    <t>SPP1</t>
  </si>
  <si>
    <t>TALDO1</t>
  </si>
  <si>
    <t>TGFB1</t>
  </si>
  <si>
    <t>TPM3</t>
  </si>
  <si>
    <t>TREM2</t>
  </si>
  <si>
    <t>TYMP</t>
  </si>
  <si>
    <t>UCP2</t>
  </si>
  <si>
    <t>mic13</t>
  </si>
  <si>
    <t>ZNF804A</t>
  </si>
  <si>
    <t>ZNF618</t>
  </si>
  <si>
    <t>XYLT1</t>
  </si>
  <si>
    <t>WIPF3</t>
  </si>
  <si>
    <t>TRHDE</t>
  </si>
  <si>
    <t>TPRG1</t>
  </si>
  <si>
    <t>TMEM163</t>
  </si>
  <si>
    <t>TMEM117</t>
  </si>
  <si>
    <t>TLN2</t>
  </si>
  <si>
    <t>TGFBR1</t>
  </si>
  <si>
    <t>TBXAS1</t>
  </si>
  <si>
    <t>TANC2</t>
  </si>
  <si>
    <t>SYNDIG1</t>
  </si>
  <si>
    <t>STARD13</t>
  </si>
  <si>
    <t>ST6GALNAC3</t>
  </si>
  <si>
    <t>SSBP2</t>
  </si>
  <si>
    <t>SRGN</t>
  </si>
  <si>
    <t>SRGAP2B</t>
  </si>
  <si>
    <t>SRGAP2</t>
  </si>
  <si>
    <t>SRGAP1</t>
  </si>
  <si>
    <t>SLC9A9</t>
  </si>
  <si>
    <t>SLC1A3</t>
  </si>
  <si>
    <t>SLC11A1</t>
  </si>
  <si>
    <t>SERPINB9</t>
  </si>
  <si>
    <t>SDK1</t>
  </si>
  <si>
    <t>SAMSN1</t>
  </si>
  <si>
    <t>SAMD4A</t>
  </si>
  <si>
    <t>RTTN</t>
  </si>
  <si>
    <t>RPS27</t>
  </si>
  <si>
    <t>RASGRP3</t>
  </si>
  <si>
    <t>RASGEF1C</t>
  </si>
  <si>
    <t>RASGEF1B</t>
  </si>
  <si>
    <t>RALGAPA2</t>
  </si>
  <si>
    <t>PTPRM</t>
  </si>
  <si>
    <t>PTPRG</t>
  </si>
  <si>
    <t>PRKCE</t>
  </si>
  <si>
    <t>PRKCA</t>
  </si>
  <si>
    <t>PREX1</t>
  </si>
  <si>
    <t>PPARG</t>
  </si>
  <si>
    <t>PLXDC2</t>
  </si>
  <si>
    <t>PICALM</t>
  </si>
  <si>
    <t>PDE8A</t>
  </si>
  <si>
    <t>PDE3B</t>
  </si>
  <si>
    <t>NHSL1</t>
  </si>
  <si>
    <t>NCK2</t>
  </si>
  <si>
    <t>NAV3</t>
  </si>
  <si>
    <t>NAMPT</t>
  </si>
  <si>
    <t>MVB12B</t>
  </si>
  <si>
    <t>MTSS1</t>
  </si>
  <si>
    <t>MS4A6A</t>
  </si>
  <si>
    <t>MRC1</t>
  </si>
  <si>
    <t>MITF</t>
  </si>
  <si>
    <t>MAML2</t>
  </si>
  <si>
    <t>MAF</t>
  </si>
  <si>
    <t>LPP</t>
  </si>
  <si>
    <t>ITPR2</t>
  </si>
  <si>
    <t>IPCEF1</t>
  </si>
  <si>
    <t>INPP5D</t>
  </si>
  <si>
    <t>IL6ST</t>
  </si>
  <si>
    <t>IGSF21</t>
  </si>
  <si>
    <t>HSPA1A</t>
  </si>
  <si>
    <t>HDAC9</t>
  </si>
  <si>
    <t>HAMP</t>
  </si>
  <si>
    <t>GRID2</t>
  </si>
  <si>
    <t>GAS7</t>
  </si>
  <si>
    <t>FYB1</t>
  </si>
  <si>
    <t>FRMD4B</t>
  </si>
  <si>
    <t>FRMD4A</t>
  </si>
  <si>
    <t>FOXP2</t>
  </si>
  <si>
    <t>FNDC3B</t>
  </si>
  <si>
    <t>FMNL2</t>
  </si>
  <si>
    <t>FLT1</t>
  </si>
  <si>
    <t>FCHSD2</t>
  </si>
  <si>
    <t>FAM177B</t>
  </si>
  <si>
    <t>FAM13A</t>
  </si>
  <si>
    <t>F13A1</t>
  </si>
  <si>
    <t>EPB41L3</t>
  </si>
  <si>
    <t>ELMO1</t>
  </si>
  <si>
    <t>ELL2</t>
  </si>
  <si>
    <t>DTNA</t>
  </si>
  <si>
    <t>DSCAM</t>
  </si>
  <si>
    <t>DPYD</t>
  </si>
  <si>
    <t>DENND4C</t>
  </si>
  <si>
    <t>CYTH3</t>
  </si>
  <si>
    <t>CX3CR1</t>
  </si>
  <si>
    <t>CTTNBP2</t>
  </si>
  <si>
    <t>CSGALNACT1</t>
  </si>
  <si>
    <t>CPED1</t>
  </si>
  <si>
    <t>CLEC5A</t>
  </si>
  <si>
    <t>CHSY3</t>
  </si>
  <si>
    <t>CDK6</t>
  </si>
  <si>
    <t>CD83</t>
  </si>
  <si>
    <t>CADM1</t>
  </si>
  <si>
    <t>CACNA1A</t>
  </si>
  <si>
    <t>BICD1</t>
  </si>
  <si>
    <t>BCL2</t>
  </si>
  <si>
    <t>ATG7</t>
  </si>
  <si>
    <t>ASAP1</t>
  </si>
  <si>
    <t>ARID5B</t>
  </si>
  <si>
    <t>AOAH</t>
  </si>
  <si>
    <t>ADK</t>
  </si>
  <si>
    <t>ADARB1</t>
  </si>
  <si>
    <t>ADAMTS17</t>
  </si>
  <si>
    <t>ADAM28</t>
  </si>
  <si>
    <t>dam1</t>
  </si>
  <si>
    <t>TYROBP</t>
  </si>
  <si>
    <t>TIMP2</t>
  </si>
  <si>
    <t>CSTB</t>
  </si>
  <si>
    <t>B2M</t>
  </si>
  <si>
    <t>dam2</t>
  </si>
  <si>
    <t>HIF1A</t>
  </si>
  <si>
    <t>GUSB</t>
  </si>
  <si>
    <t>CTSZ</t>
  </si>
  <si>
    <t>CTSA</t>
  </si>
  <si>
    <t>CST7</t>
  </si>
  <si>
    <t>CSF1</t>
  </si>
  <si>
    <t>CLEC7A</t>
  </si>
  <si>
    <t>CD68</t>
  </si>
  <si>
    <t>CD52</t>
  </si>
  <si>
    <t>AXL</t>
  </si>
  <si>
    <t>piMG</t>
  </si>
  <si>
    <t>ZC3H12C</t>
  </si>
  <si>
    <t>VEGFB</t>
  </si>
  <si>
    <t>UQCRB</t>
  </si>
  <si>
    <t>UGCG</t>
  </si>
  <si>
    <t>TXNRD1</t>
  </si>
  <si>
    <t>TPP1</t>
  </si>
  <si>
    <t>TNFAIP2</t>
  </si>
  <si>
    <t>TMEM144</t>
  </si>
  <si>
    <t>SQSTM1</t>
  </si>
  <si>
    <t>SOAT1</t>
  </si>
  <si>
    <t>SNX24</t>
  </si>
  <si>
    <t>SMS</t>
  </si>
  <si>
    <t>SLC38A6</t>
  </si>
  <si>
    <t>SLC37A2</t>
  </si>
  <si>
    <t>SLC15A3</t>
  </si>
  <si>
    <t>SH3PXD2A</t>
  </si>
  <si>
    <t>SGK1</t>
  </si>
  <si>
    <t>SAT1</t>
  </si>
  <si>
    <t>RRAGD</t>
  </si>
  <si>
    <t>RENBP</t>
  </si>
  <si>
    <t>PSAP</t>
  </si>
  <si>
    <t>PLXNC1</t>
  </si>
  <si>
    <t>PLAUR</t>
  </si>
  <si>
    <t>PEBP1</t>
  </si>
  <si>
    <t>NPC2</t>
  </si>
  <si>
    <t>NAGK</t>
  </si>
  <si>
    <t>MYO9B</t>
  </si>
  <si>
    <t>MT-ND5</t>
  </si>
  <si>
    <t>MS4A7</t>
  </si>
  <si>
    <t>MGST3</t>
  </si>
  <si>
    <t>MGAT1</t>
  </si>
  <si>
    <t>MARCKS</t>
  </si>
  <si>
    <t>LITAF</t>
  </si>
  <si>
    <t>LAMP2</t>
  </si>
  <si>
    <t>KCTD12</t>
  </si>
  <si>
    <t>ITM2B</t>
  </si>
  <si>
    <t>ISCU</t>
  </si>
  <si>
    <t>IQGAP2</t>
  </si>
  <si>
    <t>IGF2R</t>
  </si>
  <si>
    <t>IFI30</t>
  </si>
  <si>
    <t>IER5L</t>
  </si>
  <si>
    <t>HSD17B14</t>
  </si>
  <si>
    <t>HM13</t>
  </si>
  <si>
    <t>HEXB</t>
  </si>
  <si>
    <t>GRN</t>
  </si>
  <si>
    <t>GPX4</t>
  </si>
  <si>
    <t>GM2A</t>
  </si>
  <si>
    <t>GLUL</t>
  </si>
  <si>
    <t>GGA1</t>
  </si>
  <si>
    <t>GABARAPL2</t>
  </si>
  <si>
    <t>FCGR1A</t>
  </si>
  <si>
    <t>FAM20C</t>
  </si>
  <si>
    <t>EEPD1</t>
  </si>
  <si>
    <t>DNASE2</t>
  </si>
  <si>
    <t>DMXL2</t>
  </si>
  <si>
    <t>CYSTM1</t>
  </si>
  <si>
    <t>CYP27A1</t>
  </si>
  <si>
    <t>CTSS</t>
  </si>
  <si>
    <t>CREG1</t>
  </si>
  <si>
    <t>CLN8</t>
  </si>
  <si>
    <t>CANX</t>
  </si>
  <si>
    <t>C3AR1</t>
  </si>
  <si>
    <t>C1QA</t>
  </si>
  <si>
    <t>ATP6V1G1</t>
  </si>
  <si>
    <t>ATP6V1B2</t>
  </si>
  <si>
    <t>ATP6V0B</t>
  </si>
  <si>
    <t>ATP6AP2</t>
  </si>
  <si>
    <t>ATP6AP1</t>
  </si>
  <si>
    <t>ATP1B1</t>
  </si>
  <si>
    <t>ATOX1</t>
  </si>
  <si>
    <t>ANOS1</t>
  </si>
  <si>
    <t>ALAS1</t>
  </si>
  <si>
    <t>AKR1B1</t>
  </si>
  <si>
    <t>ABCC5</t>
  </si>
  <si>
    <t>ABCA1</t>
  </si>
  <si>
    <t>ABC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6CF7-C1D4-5D44-A815-CDE22F9E6491}">
  <sheetPr>
    <pageSetUpPr fitToPage="1"/>
  </sheetPr>
  <dimension ref="A1:S90"/>
  <sheetViews>
    <sheetView zoomScale="85" zoomScaleNormal="85" workbookViewId="0">
      <selection activeCell="E82" sqref="E82"/>
    </sheetView>
  </sheetViews>
  <sheetFormatPr defaultColWidth="10.6640625" defaultRowHeight="16" x14ac:dyDescent="0.4"/>
  <sheetData>
    <row r="1" spans="1:1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4">
      <c r="A2" t="s">
        <v>19</v>
      </c>
      <c r="B2" t="s">
        <v>20</v>
      </c>
      <c r="D2">
        <v>82700</v>
      </c>
      <c r="E2">
        <v>-0.24</v>
      </c>
      <c r="F2">
        <v>5.33E-2</v>
      </c>
      <c r="G2">
        <v>-4.51</v>
      </c>
      <c r="H2" s="1">
        <v>6.3400000000000003E-6</v>
      </c>
      <c r="I2" s="1">
        <v>7.1000000000000005E-5</v>
      </c>
      <c r="J2">
        <v>38700</v>
      </c>
      <c r="K2">
        <v>1.51</v>
      </c>
      <c r="L2">
        <v>0.71599999999999997</v>
      </c>
      <c r="M2">
        <v>2.1</v>
      </c>
      <c r="N2">
        <v>3.5499999999999997E-2</v>
      </c>
      <c r="O2">
        <v>0.13700000000000001</v>
      </c>
      <c r="P2">
        <v>1</v>
      </c>
      <c r="Q2">
        <v>5.1400000000000001E-2</v>
      </c>
      <c r="R2">
        <v>0</v>
      </c>
      <c r="S2">
        <v>0.19318181818181801</v>
      </c>
    </row>
    <row r="3" spans="1:19" x14ac:dyDescent="0.4">
      <c r="A3" t="s">
        <v>21</v>
      </c>
      <c r="B3" t="s">
        <v>20</v>
      </c>
      <c r="D3">
        <v>2200</v>
      </c>
      <c r="E3">
        <v>-2.8199999999999999E-2</v>
      </c>
      <c r="F3">
        <v>6.7699999999999996E-2</v>
      </c>
      <c r="G3">
        <v>-0.41699999999999998</v>
      </c>
      <c r="H3">
        <v>0.67700000000000005</v>
      </c>
      <c r="I3">
        <v>0.81200000000000006</v>
      </c>
      <c r="J3">
        <v>6130</v>
      </c>
      <c r="K3">
        <v>-1.31</v>
      </c>
      <c r="L3">
        <v>0.17399999999999999</v>
      </c>
      <c r="M3">
        <v>-7.55</v>
      </c>
      <c r="N3" s="1">
        <v>4.3200000000000001E-14</v>
      </c>
      <c r="O3" s="1">
        <v>1.66E-12</v>
      </c>
      <c r="P3">
        <v>0</v>
      </c>
      <c r="Q3" t="s">
        <v>22</v>
      </c>
      <c r="R3">
        <v>0</v>
      </c>
      <c r="S3">
        <v>0.19318181818181801</v>
      </c>
    </row>
    <row r="4" spans="1:19" x14ac:dyDescent="0.4">
      <c r="A4" t="s">
        <v>23</v>
      </c>
      <c r="B4" t="s">
        <v>20</v>
      </c>
      <c r="D4">
        <v>5960</v>
      </c>
      <c r="E4">
        <v>-0.32500000000000001</v>
      </c>
      <c r="F4">
        <v>5.33E-2</v>
      </c>
      <c r="G4">
        <v>-6.11</v>
      </c>
      <c r="H4" s="1">
        <v>1.01E-9</v>
      </c>
      <c r="I4" s="1">
        <v>2.4500000000000001E-8</v>
      </c>
      <c r="J4">
        <v>5240</v>
      </c>
      <c r="K4">
        <v>0.443</v>
      </c>
      <c r="L4">
        <v>0.13400000000000001</v>
      </c>
      <c r="M4">
        <v>3.3</v>
      </c>
      <c r="N4">
        <v>9.5100000000000002E-4</v>
      </c>
      <c r="O4">
        <v>7.0800000000000004E-3</v>
      </c>
      <c r="P4">
        <v>1</v>
      </c>
      <c r="Q4">
        <v>2.2200000000000002E-3</v>
      </c>
      <c r="R4">
        <v>0</v>
      </c>
      <c r="S4">
        <v>0.19318181818181801</v>
      </c>
    </row>
    <row r="5" spans="1:19" x14ac:dyDescent="0.4">
      <c r="A5" t="s">
        <v>24</v>
      </c>
      <c r="B5" t="s">
        <v>20</v>
      </c>
      <c r="D5">
        <v>9770</v>
      </c>
      <c r="E5">
        <v>2.47E-2</v>
      </c>
      <c r="F5">
        <v>5.6300000000000003E-2</v>
      </c>
      <c r="G5">
        <v>0.439</v>
      </c>
      <c r="H5">
        <v>0.66</v>
      </c>
      <c r="I5">
        <v>0.80200000000000005</v>
      </c>
      <c r="J5">
        <v>15300</v>
      </c>
      <c r="K5">
        <v>-0.77900000000000003</v>
      </c>
      <c r="L5">
        <v>0.13500000000000001</v>
      </c>
      <c r="M5">
        <v>-5.78</v>
      </c>
      <c r="N5" s="1">
        <v>7.54E-9</v>
      </c>
      <c r="O5" s="1">
        <v>1.5900000000000001E-7</v>
      </c>
      <c r="P5">
        <v>0</v>
      </c>
      <c r="Q5" t="s">
        <v>22</v>
      </c>
      <c r="R5">
        <v>0</v>
      </c>
      <c r="S5">
        <v>0.19318181818181801</v>
      </c>
    </row>
    <row r="6" spans="1:19" x14ac:dyDescent="0.4">
      <c r="A6" t="s">
        <v>25</v>
      </c>
      <c r="B6" t="s">
        <v>20</v>
      </c>
      <c r="C6" t="s">
        <v>25</v>
      </c>
      <c r="D6">
        <v>26900</v>
      </c>
      <c r="E6">
        <v>-0.34699999999999998</v>
      </c>
      <c r="F6">
        <v>4.2700000000000002E-2</v>
      </c>
      <c r="G6">
        <v>-8.1199999999999992</v>
      </c>
      <c r="H6" s="1">
        <v>4.49E-16</v>
      </c>
      <c r="I6" s="1">
        <v>2.75E-14</v>
      </c>
      <c r="J6">
        <v>33200</v>
      </c>
      <c r="K6">
        <v>-0.747</v>
      </c>
      <c r="L6">
        <v>0.123</v>
      </c>
      <c r="M6">
        <v>-6.06</v>
      </c>
      <c r="N6" s="1">
        <v>1.38E-9</v>
      </c>
      <c r="O6" s="1">
        <v>3.2000000000000002E-8</v>
      </c>
      <c r="P6">
        <v>1</v>
      </c>
      <c r="Q6" s="1">
        <v>1.18E-8</v>
      </c>
      <c r="R6">
        <v>1</v>
      </c>
      <c r="S6">
        <v>0.19318181818181801</v>
      </c>
    </row>
    <row r="7" spans="1:19" x14ac:dyDescent="0.4">
      <c r="A7" t="s">
        <v>26</v>
      </c>
      <c r="B7" t="s">
        <v>20</v>
      </c>
      <c r="D7">
        <v>530</v>
      </c>
      <c r="E7">
        <v>-0.10299999999999999</v>
      </c>
      <c r="F7">
        <v>0.17599999999999999</v>
      </c>
      <c r="G7">
        <v>-0.58599999999999997</v>
      </c>
      <c r="H7">
        <v>0.55800000000000005</v>
      </c>
      <c r="I7">
        <v>0.72899999999999998</v>
      </c>
      <c r="J7">
        <v>982</v>
      </c>
      <c r="K7">
        <v>1.33</v>
      </c>
      <c r="L7">
        <v>0.251</v>
      </c>
      <c r="M7">
        <v>5.29</v>
      </c>
      <c r="N7" s="1">
        <v>1.23E-7</v>
      </c>
      <c r="O7" s="1">
        <v>2.2000000000000001E-6</v>
      </c>
      <c r="P7">
        <v>0</v>
      </c>
      <c r="Q7" t="s">
        <v>22</v>
      </c>
      <c r="R7">
        <v>0</v>
      </c>
      <c r="S7">
        <v>0.19318181818181801</v>
      </c>
    </row>
    <row r="8" spans="1:19" x14ac:dyDescent="0.4">
      <c r="A8" t="s">
        <v>27</v>
      </c>
      <c r="B8" t="s">
        <v>20</v>
      </c>
      <c r="D8">
        <v>14300</v>
      </c>
      <c r="E8">
        <v>-0.13900000000000001</v>
      </c>
      <c r="F8">
        <v>4.5199999999999997E-2</v>
      </c>
      <c r="G8">
        <v>-3.08</v>
      </c>
      <c r="H8">
        <v>2.0999999999999999E-3</v>
      </c>
      <c r="I8">
        <v>1.0500000000000001E-2</v>
      </c>
      <c r="J8">
        <v>8660</v>
      </c>
      <c r="K8">
        <v>0.80400000000000005</v>
      </c>
      <c r="L8">
        <v>0.39800000000000002</v>
      </c>
      <c r="M8">
        <v>2.02</v>
      </c>
      <c r="N8">
        <v>4.3400000000000001E-2</v>
      </c>
      <c r="O8">
        <v>0.159</v>
      </c>
      <c r="P8">
        <v>1</v>
      </c>
      <c r="Q8">
        <v>5.9400000000000001E-2</v>
      </c>
      <c r="R8">
        <v>0</v>
      </c>
      <c r="S8">
        <v>0.19318181818181801</v>
      </c>
    </row>
    <row r="9" spans="1:19" x14ac:dyDescent="0.4">
      <c r="A9" t="s">
        <v>28</v>
      </c>
      <c r="B9" t="s">
        <v>20</v>
      </c>
      <c r="D9">
        <v>8170</v>
      </c>
      <c r="E9">
        <v>0.377</v>
      </c>
      <c r="F9">
        <v>0.28000000000000003</v>
      </c>
      <c r="G9">
        <v>1.35</v>
      </c>
      <c r="H9">
        <v>0.17799999999999999</v>
      </c>
      <c r="I9">
        <v>0.34499999999999997</v>
      </c>
      <c r="J9">
        <v>10300</v>
      </c>
      <c r="K9">
        <v>2.42</v>
      </c>
      <c r="L9">
        <v>0.63600000000000001</v>
      </c>
      <c r="M9">
        <v>3.8</v>
      </c>
      <c r="N9">
        <v>1.4200000000000001E-4</v>
      </c>
      <c r="O9">
        <v>1.3600000000000001E-3</v>
      </c>
      <c r="P9">
        <v>0</v>
      </c>
      <c r="Q9" t="s">
        <v>22</v>
      </c>
      <c r="R9">
        <v>0</v>
      </c>
      <c r="S9">
        <v>0.19318181818181801</v>
      </c>
    </row>
    <row r="10" spans="1:19" x14ac:dyDescent="0.4">
      <c r="A10" t="s">
        <v>29</v>
      </c>
      <c r="B10" t="s">
        <v>20</v>
      </c>
      <c r="D10">
        <v>17500</v>
      </c>
      <c r="E10">
        <v>0.106</v>
      </c>
      <c r="F10">
        <v>6.0600000000000001E-2</v>
      </c>
      <c r="G10">
        <v>1.76</v>
      </c>
      <c r="H10">
        <v>7.8899999999999998E-2</v>
      </c>
      <c r="I10">
        <v>0.19</v>
      </c>
      <c r="J10">
        <v>26100</v>
      </c>
      <c r="K10">
        <v>0.71299999999999997</v>
      </c>
      <c r="L10">
        <v>0.127</v>
      </c>
      <c r="M10">
        <v>5.62</v>
      </c>
      <c r="N10" s="1">
        <v>1.9300000000000001E-8</v>
      </c>
      <c r="O10" s="1">
        <v>3.8599999999999999E-7</v>
      </c>
      <c r="P10">
        <v>0</v>
      </c>
      <c r="Q10" t="s">
        <v>22</v>
      </c>
      <c r="R10">
        <v>0</v>
      </c>
      <c r="S10">
        <v>0.19318181818181801</v>
      </c>
    </row>
    <row r="11" spans="1:19" x14ac:dyDescent="0.4">
      <c r="A11" t="s">
        <v>30</v>
      </c>
      <c r="B11" t="s">
        <v>20</v>
      </c>
      <c r="D11">
        <v>7570</v>
      </c>
      <c r="E11">
        <v>7.5300000000000006E-2</v>
      </c>
      <c r="F11">
        <v>4.9700000000000001E-2</v>
      </c>
      <c r="G11">
        <v>1.52</v>
      </c>
      <c r="H11">
        <v>0.13</v>
      </c>
      <c r="I11">
        <v>0.27500000000000002</v>
      </c>
      <c r="J11">
        <v>8530</v>
      </c>
      <c r="K11">
        <v>-3.2000000000000001E-2</v>
      </c>
      <c r="L11">
        <v>0.124</v>
      </c>
      <c r="M11">
        <v>-0.25700000000000001</v>
      </c>
      <c r="N11">
        <v>0.79700000000000004</v>
      </c>
      <c r="O11">
        <v>0.92100000000000004</v>
      </c>
      <c r="P11">
        <v>0</v>
      </c>
      <c r="Q11" t="s">
        <v>22</v>
      </c>
      <c r="R11">
        <v>0</v>
      </c>
      <c r="S11">
        <v>0.19318181818181801</v>
      </c>
    </row>
    <row r="12" spans="1:19" x14ac:dyDescent="0.4">
      <c r="A12" t="s">
        <v>31</v>
      </c>
      <c r="B12" t="s">
        <v>20</v>
      </c>
      <c r="D12">
        <v>5110</v>
      </c>
      <c r="E12">
        <v>6.7699999999999996E-2</v>
      </c>
      <c r="F12">
        <v>6.0699999999999997E-2</v>
      </c>
      <c r="G12">
        <v>1.1200000000000001</v>
      </c>
      <c r="H12">
        <v>0.26500000000000001</v>
      </c>
      <c r="I12">
        <v>0.45300000000000001</v>
      </c>
      <c r="J12">
        <v>6990</v>
      </c>
      <c r="K12">
        <v>0.05</v>
      </c>
      <c r="L12">
        <v>0.127</v>
      </c>
      <c r="M12">
        <v>0.39400000000000002</v>
      </c>
      <c r="N12">
        <v>0.69399999999999995</v>
      </c>
      <c r="O12">
        <v>0.872</v>
      </c>
      <c r="P12">
        <v>0</v>
      </c>
      <c r="Q12" t="s">
        <v>22</v>
      </c>
      <c r="R12">
        <v>0</v>
      </c>
      <c r="S12">
        <v>0.19318181818181801</v>
      </c>
    </row>
    <row r="13" spans="1:19" x14ac:dyDescent="0.4">
      <c r="A13" t="s">
        <v>32</v>
      </c>
      <c r="B13" t="s">
        <v>20</v>
      </c>
      <c r="D13">
        <v>204</v>
      </c>
      <c r="E13">
        <v>0.48499999999999999</v>
      </c>
      <c r="F13">
        <v>0.22700000000000001</v>
      </c>
      <c r="G13">
        <v>2.13</v>
      </c>
      <c r="H13">
        <v>3.2899999999999999E-2</v>
      </c>
      <c r="I13">
        <v>9.7600000000000006E-2</v>
      </c>
      <c r="J13">
        <v>211</v>
      </c>
      <c r="K13">
        <v>9.6000000000000002E-2</v>
      </c>
      <c r="L13">
        <v>0.35699999999999998</v>
      </c>
      <c r="M13">
        <v>0.26900000000000002</v>
      </c>
      <c r="N13">
        <v>0.78800000000000003</v>
      </c>
      <c r="O13">
        <v>0.91700000000000004</v>
      </c>
      <c r="P13">
        <v>0</v>
      </c>
      <c r="Q13" t="s">
        <v>22</v>
      </c>
      <c r="R13">
        <v>0</v>
      </c>
      <c r="S13">
        <v>0.19318181818181801</v>
      </c>
    </row>
    <row r="14" spans="1:19" x14ac:dyDescent="0.4">
      <c r="A14" t="s">
        <v>33</v>
      </c>
      <c r="B14" t="s">
        <v>20</v>
      </c>
      <c r="D14">
        <v>20600</v>
      </c>
      <c r="E14">
        <v>0.17100000000000001</v>
      </c>
      <c r="F14">
        <v>4.5499999999999999E-2</v>
      </c>
      <c r="G14">
        <v>3.77</v>
      </c>
      <c r="H14">
        <v>1.66E-4</v>
      </c>
      <c r="I14">
        <v>1.2600000000000001E-3</v>
      </c>
      <c r="J14">
        <v>16400</v>
      </c>
      <c r="K14">
        <v>0.24399999999999999</v>
      </c>
      <c r="L14">
        <v>0.121</v>
      </c>
      <c r="M14">
        <v>2.02</v>
      </c>
      <c r="N14">
        <v>4.3900000000000002E-2</v>
      </c>
      <c r="O14">
        <v>0.16</v>
      </c>
      <c r="P14">
        <v>1</v>
      </c>
      <c r="Q14">
        <v>5.9400000000000001E-2</v>
      </c>
      <c r="R14">
        <v>0</v>
      </c>
      <c r="S14">
        <v>0.19318181818181801</v>
      </c>
    </row>
    <row r="15" spans="1:19" x14ac:dyDescent="0.4">
      <c r="A15" t="s">
        <v>34</v>
      </c>
      <c r="B15" t="s">
        <v>20</v>
      </c>
      <c r="D15">
        <v>24600</v>
      </c>
      <c r="E15">
        <v>-0.35</v>
      </c>
      <c r="F15">
        <v>5.0799999999999998E-2</v>
      </c>
      <c r="G15">
        <v>-6.88</v>
      </c>
      <c r="H15" s="1">
        <v>5.83E-12</v>
      </c>
      <c r="I15" s="1">
        <v>2.11E-10</v>
      </c>
      <c r="J15">
        <v>30100</v>
      </c>
      <c r="K15">
        <v>-0.247</v>
      </c>
      <c r="L15">
        <v>0.11600000000000001</v>
      </c>
      <c r="M15">
        <v>-2.12</v>
      </c>
      <c r="N15">
        <v>3.4000000000000002E-2</v>
      </c>
      <c r="O15">
        <v>0.13300000000000001</v>
      </c>
      <c r="P15">
        <v>1</v>
      </c>
      <c r="Q15">
        <v>5.0999999999999997E-2</v>
      </c>
      <c r="R15">
        <v>0</v>
      </c>
      <c r="S15">
        <v>0.19318181818181801</v>
      </c>
    </row>
    <row r="16" spans="1:19" x14ac:dyDescent="0.4">
      <c r="A16" t="s">
        <v>35</v>
      </c>
      <c r="B16" t="s">
        <v>20</v>
      </c>
      <c r="D16">
        <v>21500</v>
      </c>
      <c r="E16">
        <v>2.4799999999999999E-2</v>
      </c>
      <c r="F16">
        <v>5.7799999999999997E-2</v>
      </c>
      <c r="G16">
        <v>0.42799999999999999</v>
      </c>
      <c r="H16">
        <v>0.66800000000000004</v>
      </c>
      <c r="I16">
        <v>0.80700000000000005</v>
      </c>
      <c r="J16">
        <v>21100</v>
      </c>
      <c r="K16">
        <v>9.3700000000000006E-2</v>
      </c>
      <c r="L16">
        <v>0.126</v>
      </c>
      <c r="M16">
        <v>0.74099999999999999</v>
      </c>
      <c r="N16">
        <v>0.45900000000000002</v>
      </c>
      <c r="O16">
        <v>0.72199999999999998</v>
      </c>
      <c r="P16">
        <v>0</v>
      </c>
      <c r="Q16" t="s">
        <v>22</v>
      </c>
      <c r="R16">
        <v>0</v>
      </c>
      <c r="S16">
        <v>0.19318181818181801</v>
      </c>
    </row>
    <row r="17" spans="1:19" x14ac:dyDescent="0.4">
      <c r="A17" t="s">
        <v>36</v>
      </c>
      <c r="B17" t="s">
        <v>20</v>
      </c>
      <c r="D17">
        <v>282</v>
      </c>
      <c r="E17">
        <v>-0.11</v>
      </c>
      <c r="F17">
        <v>0.16300000000000001</v>
      </c>
      <c r="G17">
        <v>-0.67600000000000005</v>
      </c>
      <c r="H17">
        <v>0.499</v>
      </c>
      <c r="I17">
        <v>0.68200000000000005</v>
      </c>
      <c r="J17">
        <v>4620</v>
      </c>
      <c r="K17">
        <v>-2.0099999999999998</v>
      </c>
      <c r="L17">
        <v>0.45300000000000001</v>
      </c>
      <c r="M17">
        <v>-4.45</v>
      </c>
      <c r="N17" s="1">
        <v>8.7600000000000008E-6</v>
      </c>
      <c r="O17">
        <v>1.1E-4</v>
      </c>
      <c r="P17">
        <v>0</v>
      </c>
      <c r="Q17" t="s">
        <v>22</v>
      </c>
      <c r="R17">
        <v>0</v>
      </c>
      <c r="S17">
        <v>0.19318181818181801</v>
      </c>
    </row>
    <row r="18" spans="1:19" x14ac:dyDescent="0.4">
      <c r="A18" t="s">
        <v>37</v>
      </c>
      <c r="B18" t="s">
        <v>20</v>
      </c>
      <c r="D18">
        <v>14100</v>
      </c>
      <c r="E18">
        <v>0.218</v>
      </c>
      <c r="F18">
        <v>5.9700000000000003E-2</v>
      </c>
      <c r="G18">
        <v>3.66</v>
      </c>
      <c r="H18">
        <v>2.5300000000000002E-4</v>
      </c>
      <c r="I18">
        <v>1.7899999999999999E-3</v>
      </c>
      <c r="J18">
        <v>16700</v>
      </c>
      <c r="K18">
        <v>0.158</v>
      </c>
      <c r="L18">
        <v>0.123</v>
      </c>
      <c r="M18">
        <v>1.29</v>
      </c>
      <c r="N18">
        <v>0.19800000000000001</v>
      </c>
      <c r="O18">
        <v>0.45100000000000001</v>
      </c>
      <c r="P18">
        <v>1</v>
      </c>
      <c r="Q18">
        <v>0.22500000000000001</v>
      </c>
      <c r="R18">
        <v>0</v>
      </c>
      <c r="S18">
        <v>0.19318181818181801</v>
      </c>
    </row>
    <row r="19" spans="1:19" x14ac:dyDescent="0.4">
      <c r="A19" t="s">
        <v>38</v>
      </c>
      <c r="B19" t="s">
        <v>20</v>
      </c>
      <c r="D19">
        <v>4840</v>
      </c>
      <c r="E19">
        <v>9.5200000000000007E-2</v>
      </c>
      <c r="F19">
        <v>6.5799999999999997E-2</v>
      </c>
      <c r="G19">
        <v>1.45</v>
      </c>
      <c r="H19">
        <v>0.14799999999999999</v>
      </c>
      <c r="I19">
        <v>0.30199999999999999</v>
      </c>
      <c r="J19">
        <v>4870</v>
      </c>
      <c r="K19">
        <v>1</v>
      </c>
      <c r="L19">
        <v>0.17799999999999999</v>
      </c>
      <c r="M19">
        <v>5.63</v>
      </c>
      <c r="N19" s="1">
        <v>1.77E-8</v>
      </c>
      <c r="O19" s="1">
        <v>3.5600000000000001E-7</v>
      </c>
      <c r="P19">
        <v>0</v>
      </c>
      <c r="Q19" t="s">
        <v>22</v>
      </c>
      <c r="R19">
        <v>0</v>
      </c>
      <c r="S19">
        <v>0.19318181818181801</v>
      </c>
    </row>
    <row r="20" spans="1:19" x14ac:dyDescent="0.4">
      <c r="A20" t="s">
        <v>39</v>
      </c>
      <c r="B20" t="s">
        <v>20</v>
      </c>
      <c r="D20">
        <v>4890</v>
      </c>
      <c r="E20">
        <v>8.2400000000000001E-2</v>
      </c>
      <c r="F20">
        <v>6.93E-2</v>
      </c>
      <c r="G20">
        <v>1.19</v>
      </c>
      <c r="H20">
        <v>0.23400000000000001</v>
      </c>
      <c r="I20">
        <v>0.41599999999999998</v>
      </c>
      <c r="J20">
        <v>4670</v>
      </c>
      <c r="K20">
        <v>1.57</v>
      </c>
      <c r="L20">
        <v>0.13600000000000001</v>
      </c>
      <c r="M20">
        <v>11.6</v>
      </c>
      <c r="N20" s="1">
        <v>5.8000000000000001E-31</v>
      </c>
      <c r="O20" s="1">
        <v>7.3400000000000001E-29</v>
      </c>
      <c r="P20">
        <v>0</v>
      </c>
      <c r="Q20" t="s">
        <v>22</v>
      </c>
      <c r="R20">
        <v>0</v>
      </c>
      <c r="S20">
        <v>0.19318181818181801</v>
      </c>
    </row>
    <row r="21" spans="1:19" x14ac:dyDescent="0.4">
      <c r="A21" t="s">
        <v>40</v>
      </c>
      <c r="B21" t="s">
        <v>20</v>
      </c>
      <c r="D21">
        <v>2410</v>
      </c>
      <c r="E21">
        <v>-0.34100000000000003</v>
      </c>
      <c r="F21">
        <v>6.8199999999999997E-2</v>
      </c>
      <c r="G21">
        <v>-4.99</v>
      </c>
      <c r="H21" s="1">
        <v>5.9100000000000004E-7</v>
      </c>
      <c r="I21" s="1">
        <v>8.32E-6</v>
      </c>
      <c r="J21">
        <v>1820</v>
      </c>
      <c r="K21">
        <v>1.1100000000000001</v>
      </c>
      <c r="L21">
        <v>0.17799999999999999</v>
      </c>
      <c r="M21">
        <v>6.25</v>
      </c>
      <c r="N21" s="1">
        <v>4.0000000000000001E-10</v>
      </c>
      <c r="O21" s="1">
        <v>9.8799999999999998E-9</v>
      </c>
      <c r="P21">
        <v>1</v>
      </c>
      <c r="Q21" s="1">
        <v>5.5999999999999997E-9</v>
      </c>
      <c r="R21">
        <v>0</v>
      </c>
      <c r="S21">
        <v>0.19318181818181801</v>
      </c>
    </row>
    <row r="22" spans="1:19" x14ac:dyDescent="0.4">
      <c r="A22" t="s">
        <v>41</v>
      </c>
      <c r="B22" t="s">
        <v>20</v>
      </c>
      <c r="D22">
        <v>14100</v>
      </c>
      <c r="E22">
        <v>3.61E-2</v>
      </c>
      <c r="F22">
        <v>0.222</v>
      </c>
      <c r="G22">
        <v>0.16200000000000001</v>
      </c>
      <c r="H22">
        <v>0.871</v>
      </c>
      <c r="I22">
        <v>0.93100000000000005</v>
      </c>
      <c r="J22">
        <v>95000</v>
      </c>
      <c r="K22">
        <v>-1.56</v>
      </c>
      <c r="L22">
        <v>0.13200000000000001</v>
      </c>
      <c r="M22">
        <v>-11.8</v>
      </c>
      <c r="N22" s="1">
        <v>2.2899999999999999E-32</v>
      </c>
      <c r="O22" s="1">
        <v>3.08E-30</v>
      </c>
      <c r="P22">
        <v>0</v>
      </c>
      <c r="Q22" t="s">
        <v>22</v>
      </c>
      <c r="R22">
        <v>0</v>
      </c>
      <c r="S22">
        <v>0.19318181818181801</v>
      </c>
    </row>
    <row r="23" spans="1:19" x14ac:dyDescent="0.4">
      <c r="A23" t="s">
        <v>42</v>
      </c>
      <c r="B23" t="s">
        <v>20</v>
      </c>
      <c r="D23">
        <v>1170</v>
      </c>
      <c r="E23">
        <v>-0.20899999999999999</v>
      </c>
      <c r="F23">
        <v>8.1500000000000003E-2</v>
      </c>
      <c r="G23">
        <v>-2.57</v>
      </c>
      <c r="H23">
        <v>1.03E-2</v>
      </c>
      <c r="I23">
        <v>3.8800000000000001E-2</v>
      </c>
      <c r="J23">
        <v>1240</v>
      </c>
      <c r="K23">
        <v>-0.191</v>
      </c>
      <c r="L23">
        <v>0.182</v>
      </c>
      <c r="M23">
        <v>-1.05</v>
      </c>
      <c r="N23">
        <v>0.29399999999999998</v>
      </c>
      <c r="O23">
        <v>0.56799999999999995</v>
      </c>
      <c r="P23">
        <v>1</v>
      </c>
      <c r="Q23">
        <v>0.311</v>
      </c>
      <c r="R23">
        <v>0</v>
      </c>
      <c r="S23">
        <v>0.19318181818181801</v>
      </c>
    </row>
    <row r="24" spans="1:19" x14ac:dyDescent="0.4">
      <c r="A24" t="s">
        <v>43</v>
      </c>
      <c r="B24" t="s">
        <v>20</v>
      </c>
      <c r="D24">
        <v>1110</v>
      </c>
      <c r="E24">
        <v>7.4800000000000005E-2</v>
      </c>
      <c r="F24">
        <v>8.4199999999999997E-2</v>
      </c>
      <c r="G24">
        <v>0.88900000000000001</v>
      </c>
      <c r="H24">
        <v>0.374</v>
      </c>
      <c r="I24">
        <v>0.57299999999999995</v>
      </c>
      <c r="J24">
        <v>1330</v>
      </c>
      <c r="K24">
        <v>2.9100000000000001E-2</v>
      </c>
      <c r="L24">
        <v>0.22800000000000001</v>
      </c>
      <c r="M24">
        <v>0.127</v>
      </c>
      <c r="N24">
        <v>0.89900000000000002</v>
      </c>
      <c r="O24">
        <v>0.96199999999999997</v>
      </c>
      <c r="P24">
        <v>0</v>
      </c>
      <c r="Q24" t="s">
        <v>22</v>
      </c>
      <c r="R24">
        <v>0</v>
      </c>
      <c r="S24">
        <v>0.19318181818181801</v>
      </c>
    </row>
    <row r="25" spans="1:19" x14ac:dyDescent="0.4">
      <c r="A25" t="s">
        <v>44</v>
      </c>
      <c r="B25" t="s">
        <v>20</v>
      </c>
      <c r="D25">
        <v>39.6</v>
      </c>
      <c r="E25">
        <v>-0.42099999999999999</v>
      </c>
      <c r="F25">
        <v>0.41399999999999998</v>
      </c>
      <c r="G25">
        <v>-1.02</v>
      </c>
      <c r="H25">
        <v>0.31</v>
      </c>
      <c r="I25">
        <v>0.502</v>
      </c>
      <c r="J25">
        <v>73.400000000000006</v>
      </c>
      <c r="K25">
        <v>0.27400000000000002</v>
      </c>
      <c r="L25">
        <v>0.57599999999999996</v>
      </c>
      <c r="M25">
        <v>0.47499999999999998</v>
      </c>
      <c r="N25">
        <v>0.63500000000000001</v>
      </c>
      <c r="O25">
        <v>0.83899999999999997</v>
      </c>
      <c r="P25">
        <v>0</v>
      </c>
      <c r="Q25" t="s">
        <v>22</v>
      </c>
      <c r="R25">
        <v>0</v>
      </c>
      <c r="S25">
        <v>0.19318181818181801</v>
      </c>
    </row>
    <row r="26" spans="1:19" x14ac:dyDescent="0.4">
      <c r="A26" t="s">
        <v>45</v>
      </c>
      <c r="B26" t="s">
        <v>20</v>
      </c>
      <c r="D26">
        <v>86300</v>
      </c>
      <c r="E26">
        <v>0.29399999999999998</v>
      </c>
      <c r="F26">
        <v>0.123</v>
      </c>
      <c r="G26">
        <v>2.39</v>
      </c>
      <c r="H26">
        <v>1.6899999999999998E-2</v>
      </c>
      <c r="I26">
        <v>5.79E-2</v>
      </c>
      <c r="J26">
        <v>103000</v>
      </c>
      <c r="K26">
        <v>0.84199999999999997</v>
      </c>
      <c r="L26">
        <v>0.115</v>
      </c>
      <c r="M26">
        <v>7.36</v>
      </c>
      <c r="N26" s="1">
        <v>1.9E-13</v>
      </c>
      <c r="O26" s="1">
        <v>6.9600000000000002E-12</v>
      </c>
      <c r="P26">
        <v>0</v>
      </c>
      <c r="Q26" t="s">
        <v>22</v>
      </c>
      <c r="R26">
        <v>0</v>
      </c>
      <c r="S26">
        <v>0.19318181818181801</v>
      </c>
    </row>
    <row r="27" spans="1:19" x14ac:dyDescent="0.4">
      <c r="A27" t="s">
        <v>46</v>
      </c>
      <c r="B27" t="s">
        <v>20</v>
      </c>
      <c r="D27">
        <v>2900</v>
      </c>
      <c r="E27">
        <v>2.86E-2</v>
      </c>
      <c r="F27">
        <v>8.3900000000000002E-2</v>
      </c>
      <c r="G27">
        <v>0.34100000000000003</v>
      </c>
      <c r="H27">
        <v>0.73299999999999998</v>
      </c>
      <c r="I27">
        <v>0.84699999999999998</v>
      </c>
      <c r="J27">
        <v>5490</v>
      </c>
      <c r="K27">
        <v>0.14399999999999999</v>
      </c>
      <c r="L27">
        <v>0.14799999999999999</v>
      </c>
      <c r="M27">
        <v>0.97799999999999998</v>
      </c>
      <c r="N27">
        <v>0.32800000000000001</v>
      </c>
      <c r="O27">
        <v>0.60399999999999998</v>
      </c>
      <c r="P27">
        <v>0</v>
      </c>
      <c r="Q27" t="s">
        <v>22</v>
      </c>
      <c r="R27">
        <v>0</v>
      </c>
      <c r="S27">
        <v>0.19318181818181801</v>
      </c>
    </row>
    <row r="28" spans="1:19" x14ac:dyDescent="0.4">
      <c r="A28" t="s">
        <v>47</v>
      </c>
      <c r="B28" t="s">
        <v>20</v>
      </c>
      <c r="D28">
        <v>5230</v>
      </c>
      <c r="E28">
        <v>-8.8700000000000001E-2</v>
      </c>
      <c r="F28">
        <v>6.0900000000000003E-2</v>
      </c>
      <c r="G28">
        <v>-1.46</v>
      </c>
      <c r="H28">
        <v>0.14499999999999999</v>
      </c>
      <c r="I28">
        <v>0.29799999999999999</v>
      </c>
      <c r="J28">
        <v>8480</v>
      </c>
      <c r="K28">
        <v>-0.29299999999999998</v>
      </c>
      <c r="L28">
        <v>0.125</v>
      </c>
      <c r="M28">
        <v>-2.36</v>
      </c>
      <c r="N28">
        <v>1.8499999999999999E-2</v>
      </c>
      <c r="O28">
        <v>8.2799999999999999E-2</v>
      </c>
      <c r="P28">
        <v>0</v>
      </c>
      <c r="Q28" t="s">
        <v>22</v>
      </c>
      <c r="R28">
        <v>0</v>
      </c>
      <c r="S28">
        <v>0.19318181818181801</v>
      </c>
    </row>
    <row r="29" spans="1:19" x14ac:dyDescent="0.4">
      <c r="A29" t="s">
        <v>48</v>
      </c>
      <c r="B29" t="s">
        <v>20</v>
      </c>
      <c r="D29">
        <v>4730</v>
      </c>
      <c r="E29">
        <v>3.8600000000000002E-2</v>
      </c>
      <c r="F29">
        <v>6.4399999999999999E-2</v>
      </c>
      <c r="G29">
        <v>0.59899999999999998</v>
      </c>
      <c r="H29">
        <v>0.54900000000000004</v>
      </c>
      <c r="I29">
        <v>0.72199999999999998</v>
      </c>
      <c r="J29">
        <v>4600</v>
      </c>
      <c r="K29">
        <v>0.72</v>
      </c>
      <c r="L29">
        <v>0.16800000000000001</v>
      </c>
      <c r="M29">
        <v>4.29</v>
      </c>
      <c r="N29" s="1">
        <v>1.77E-5</v>
      </c>
      <c r="O29">
        <v>2.0900000000000001E-4</v>
      </c>
      <c r="P29">
        <v>0</v>
      </c>
      <c r="Q29" t="s">
        <v>22</v>
      </c>
      <c r="R29">
        <v>0</v>
      </c>
      <c r="S29">
        <v>0.19318181818181801</v>
      </c>
    </row>
    <row r="30" spans="1:19" x14ac:dyDescent="0.4">
      <c r="A30" t="s">
        <v>49</v>
      </c>
      <c r="B30" t="s">
        <v>20</v>
      </c>
      <c r="D30">
        <v>14500</v>
      </c>
      <c r="E30">
        <v>-8.7900000000000006E-2</v>
      </c>
      <c r="F30">
        <v>6.0900000000000003E-2</v>
      </c>
      <c r="G30">
        <v>-1.44</v>
      </c>
      <c r="H30">
        <v>0.14899999999999999</v>
      </c>
      <c r="I30">
        <v>0.30399999999999999</v>
      </c>
      <c r="J30">
        <v>14900</v>
      </c>
      <c r="K30">
        <v>-0.14299999999999999</v>
      </c>
      <c r="L30">
        <v>0.128</v>
      </c>
      <c r="M30">
        <v>-1.1200000000000001</v>
      </c>
      <c r="N30">
        <v>0.26300000000000001</v>
      </c>
      <c r="O30">
        <v>0.53300000000000003</v>
      </c>
      <c r="P30">
        <v>0</v>
      </c>
      <c r="Q30" t="s">
        <v>22</v>
      </c>
      <c r="R30">
        <v>0</v>
      </c>
      <c r="S30">
        <v>0.19318181818181801</v>
      </c>
    </row>
    <row r="31" spans="1:19" x14ac:dyDescent="0.4">
      <c r="A31" t="s">
        <v>50</v>
      </c>
      <c r="B31" t="s">
        <v>20</v>
      </c>
      <c r="C31" t="s">
        <v>50</v>
      </c>
      <c r="D31">
        <v>129</v>
      </c>
      <c r="E31">
        <v>1.04</v>
      </c>
      <c r="F31">
        <v>0.22700000000000001</v>
      </c>
      <c r="G31">
        <v>4.57</v>
      </c>
      <c r="H31" s="1">
        <v>4.9400000000000001E-6</v>
      </c>
      <c r="I31" s="1">
        <v>5.6799999999999998E-5</v>
      </c>
      <c r="J31">
        <v>84.6</v>
      </c>
      <c r="K31">
        <v>3.21</v>
      </c>
      <c r="L31">
        <v>0.59799999999999998</v>
      </c>
      <c r="M31">
        <v>5.38</v>
      </c>
      <c r="N31" s="1">
        <v>7.5699999999999996E-8</v>
      </c>
      <c r="O31" s="1">
        <v>1.3999999999999999E-6</v>
      </c>
      <c r="P31">
        <v>1</v>
      </c>
      <c r="Q31" s="1">
        <v>4.5400000000000002E-7</v>
      </c>
      <c r="R31">
        <v>1</v>
      </c>
      <c r="S31">
        <v>0.19318181818181801</v>
      </c>
    </row>
    <row r="32" spans="1:19" x14ac:dyDescent="0.4">
      <c r="A32" t="s">
        <v>51</v>
      </c>
      <c r="B32" t="s">
        <v>20</v>
      </c>
      <c r="D32">
        <v>2720</v>
      </c>
      <c r="E32">
        <v>-0.14499999999999999</v>
      </c>
      <c r="F32">
        <v>6.2399999999999997E-2</v>
      </c>
      <c r="G32">
        <v>-2.33</v>
      </c>
      <c r="H32">
        <v>2.01E-2</v>
      </c>
      <c r="I32">
        <v>6.6100000000000006E-2</v>
      </c>
      <c r="J32">
        <v>2120</v>
      </c>
      <c r="K32">
        <v>0.18099999999999999</v>
      </c>
      <c r="L32">
        <v>0.155</v>
      </c>
      <c r="M32">
        <v>1.17</v>
      </c>
      <c r="N32">
        <v>0.24099999999999999</v>
      </c>
      <c r="O32">
        <v>0.50700000000000001</v>
      </c>
      <c r="P32">
        <v>0</v>
      </c>
      <c r="Q32" t="s">
        <v>22</v>
      </c>
      <c r="R32">
        <v>0</v>
      </c>
      <c r="S32">
        <v>0.19318181818181801</v>
      </c>
    </row>
    <row r="33" spans="1:19" x14ac:dyDescent="0.4">
      <c r="A33" t="s">
        <v>52</v>
      </c>
      <c r="B33" t="s">
        <v>20</v>
      </c>
      <c r="D33">
        <v>1380</v>
      </c>
      <c r="E33">
        <v>9.5399999999999999E-2</v>
      </c>
      <c r="F33">
        <v>9.0700000000000003E-2</v>
      </c>
      <c r="G33">
        <v>1.05</v>
      </c>
      <c r="H33">
        <v>0.29299999999999998</v>
      </c>
      <c r="I33">
        <v>0.48499999999999999</v>
      </c>
      <c r="J33">
        <v>1630</v>
      </c>
      <c r="K33">
        <v>-0.126</v>
      </c>
      <c r="L33">
        <v>0.16400000000000001</v>
      </c>
      <c r="M33">
        <v>-0.76800000000000002</v>
      </c>
      <c r="N33">
        <v>0.442</v>
      </c>
      <c r="O33">
        <v>0.71</v>
      </c>
      <c r="P33">
        <v>0</v>
      </c>
      <c r="Q33" t="s">
        <v>22</v>
      </c>
      <c r="R33">
        <v>0</v>
      </c>
      <c r="S33">
        <v>0.19318181818181801</v>
      </c>
    </row>
    <row r="34" spans="1:19" x14ac:dyDescent="0.4">
      <c r="A34" t="s">
        <v>53</v>
      </c>
      <c r="B34" t="s">
        <v>20</v>
      </c>
      <c r="D34">
        <v>2040</v>
      </c>
      <c r="E34">
        <v>-0.16200000000000001</v>
      </c>
      <c r="F34">
        <v>7.0300000000000001E-2</v>
      </c>
      <c r="G34">
        <v>-2.31</v>
      </c>
      <c r="H34">
        <v>2.1000000000000001E-2</v>
      </c>
      <c r="I34">
        <v>6.8599999999999994E-2</v>
      </c>
      <c r="J34">
        <v>3520</v>
      </c>
      <c r="K34">
        <v>-1.08</v>
      </c>
      <c r="L34">
        <v>0.157</v>
      </c>
      <c r="M34">
        <v>-6.86</v>
      </c>
      <c r="N34" s="1">
        <v>6.7699999999999996E-12</v>
      </c>
      <c r="O34" s="1">
        <v>2.1400000000000001E-10</v>
      </c>
      <c r="P34">
        <v>0</v>
      </c>
      <c r="Q34" t="s">
        <v>22</v>
      </c>
      <c r="R34">
        <v>0</v>
      </c>
      <c r="S34">
        <v>0.19318181818181801</v>
      </c>
    </row>
    <row r="35" spans="1:19" x14ac:dyDescent="0.4">
      <c r="A35" t="s">
        <v>54</v>
      </c>
      <c r="B35" t="s">
        <v>20</v>
      </c>
      <c r="D35">
        <v>3160</v>
      </c>
      <c r="E35">
        <v>3.98E-3</v>
      </c>
      <c r="F35">
        <v>7.2599999999999998E-2</v>
      </c>
      <c r="G35">
        <v>5.4899999999999997E-2</v>
      </c>
      <c r="H35">
        <v>0.95599999999999996</v>
      </c>
      <c r="I35">
        <v>0.97699999999999998</v>
      </c>
      <c r="J35">
        <v>5430</v>
      </c>
      <c r="K35">
        <v>-1.26</v>
      </c>
      <c r="L35">
        <v>0.13100000000000001</v>
      </c>
      <c r="M35">
        <v>-9.6300000000000008</v>
      </c>
      <c r="N35" s="1">
        <v>6.2600000000000003E-22</v>
      </c>
      <c r="O35" s="1">
        <v>4.4100000000000002E-20</v>
      </c>
      <c r="P35">
        <v>0</v>
      </c>
      <c r="Q35" t="s">
        <v>22</v>
      </c>
      <c r="R35">
        <v>0</v>
      </c>
      <c r="S35">
        <v>0.19318181818181801</v>
      </c>
    </row>
    <row r="36" spans="1:19" x14ac:dyDescent="0.4">
      <c r="A36" t="s">
        <v>55</v>
      </c>
      <c r="B36" t="s">
        <v>20</v>
      </c>
      <c r="D36">
        <v>743</v>
      </c>
      <c r="E36">
        <v>-0.29299999999999998</v>
      </c>
      <c r="F36">
        <v>0.107</v>
      </c>
      <c r="G36">
        <v>-2.74</v>
      </c>
      <c r="H36">
        <v>6.0899999999999999E-3</v>
      </c>
      <c r="I36">
        <v>2.5399999999999999E-2</v>
      </c>
      <c r="J36">
        <v>862</v>
      </c>
      <c r="K36">
        <v>-6.8900000000000003E-2</v>
      </c>
      <c r="L36">
        <v>0.19900000000000001</v>
      </c>
      <c r="M36">
        <v>-0.34599999999999997</v>
      </c>
      <c r="N36">
        <v>0.72899999999999998</v>
      </c>
      <c r="O36">
        <v>0.88900000000000001</v>
      </c>
      <c r="P36">
        <v>1</v>
      </c>
      <c r="Q36">
        <v>0.72899999999999998</v>
      </c>
      <c r="R36">
        <v>0</v>
      </c>
      <c r="S36">
        <v>0.19318181818181801</v>
      </c>
    </row>
    <row r="37" spans="1:19" x14ac:dyDescent="0.4">
      <c r="A37" t="s">
        <v>56</v>
      </c>
      <c r="B37" t="s">
        <v>20</v>
      </c>
      <c r="D37">
        <v>2500</v>
      </c>
      <c r="E37">
        <v>-4.99E-2</v>
      </c>
      <c r="F37">
        <v>6.6500000000000004E-2</v>
      </c>
      <c r="G37">
        <v>-0.75</v>
      </c>
      <c r="H37">
        <v>0.45300000000000001</v>
      </c>
      <c r="I37">
        <v>0.64200000000000002</v>
      </c>
      <c r="J37">
        <v>3670</v>
      </c>
      <c r="K37">
        <v>0.442</v>
      </c>
      <c r="L37">
        <v>0.14299999999999999</v>
      </c>
      <c r="M37">
        <v>3.1</v>
      </c>
      <c r="N37">
        <v>1.9400000000000001E-3</v>
      </c>
      <c r="O37">
        <v>1.29E-2</v>
      </c>
      <c r="P37">
        <v>0</v>
      </c>
      <c r="Q37" t="s">
        <v>22</v>
      </c>
      <c r="R37">
        <v>0</v>
      </c>
      <c r="S37">
        <v>0.19318181818181801</v>
      </c>
    </row>
    <row r="38" spans="1:19" x14ac:dyDescent="0.4">
      <c r="A38" t="s">
        <v>57</v>
      </c>
      <c r="B38" t="s">
        <v>20</v>
      </c>
      <c r="C38" t="s">
        <v>57</v>
      </c>
      <c r="D38">
        <v>96100</v>
      </c>
      <c r="E38">
        <v>-0.16200000000000001</v>
      </c>
      <c r="F38">
        <v>6.2899999999999998E-2</v>
      </c>
      <c r="G38">
        <v>-2.58</v>
      </c>
      <c r="H38">
        <v>9.9299999999999996E-3</v>
      </c>
      <c r="I38">
        <v>3.7699999999999997E-2</v>
      </c>
      <c r="J38">
        <v>253000</v>
      </c>
      <c r="K38">
        <v>-0.51800000000000002</v>
      </c>
      <c r="L38">
        <v>0.11600000000000001</v>
      </c>
      <c r="M38">
        <v>-4.46</v>
      </c>
      <c r="N38" s="1">
        <v>8.1599999999999998E-6</v>
      </c>
      <c r="O38">
        <v>1.03E-4</v>
      </c>
      <c r="P38">
        <v>1</v>
      </c>
      <c r="Q38" s="1">
        <v>2.8500000000000002E-5</v>
      </c>
      <c r="R38">
        <v>1</v>
      </c>
      <c r="S38">
        <v>0.19318181818181801</v>
      </c>
    </row>
    <row r="39" spans="1:19" x14ac:dyDescent="0.4">
      <c r="A39" t="s">
        <v>58</v>
      </c>
      <c r="B39" t="s">
        <v>20</v>
      </c>
      <c r="D39">
        <v>376000</v>
      </c>
      <c r="E39">
        <v>0.03</v>
      </c>
      <c r="F39">
        <v>5.6300000000000003E-2</v>
      </c>
      <c r="G39">
        <v>0.53300000000000003</v>
      </c>
      <c r="H39">
        <v>0.59399999999999997</v>
      </c>
      <c r="I39">
        <v>0.754</v>
      </c>
      <c r="J39">
        <v>463000</v>
      </c>
      <c r="K39">
        <v>-0.36299999999999999</v>
      </c>
      <c r="L39">
        <v>0.114</v>
      </c>
      <c r="M39">
        <v>-3.17</v>
      </c>
      <c r="N39">
        <v>1.5100000000000001E-3</v>
      </c>
      <c r="O39">
        <v>1.0500000000000001E-2</v>
      </c>
      <c r="P39">
        <v>0</v>
      </c>
      <c r="Q39" t="s">
        <v>22</v>
      </c>
      <c r="R39">
        <v>0</v>
      </c>
      <c r="S39">
        <v>0.19318181818181801</v>
      </c>
    </row>
    <row r="40" spans="1:19" x14ac:dyDescent="0.4">
      <c r="A40" t="s">
        <v>59</v>
      </c>
      <c r="B40" t="s">
        <v>20</v>
      </c>
      <c r="D40">
        <v>21300</v>
      </c>
      <c r="E40">
        <v>0.158</v>
      </c>
      <c r="F40">
        <v>4.4600000000000001E-2</v>
      </c>
      <c r="G40">
        <v>3.53</v>
      </c>
      <c r="H40">
        <v>4.1399999999999998E-4</v>
      </c>
      <c r="I40">
        <v>2.7399999999999998E-3</v>
      </c>
      <c r="J40">
        <v>18100</v>
      </c>
      <c r="K40">
        <v>0.15</v>
      </c>
      <c r="L40">
        <v>0.123</v>
      </c>
      <c r="M40">
        <v>1.22</v>
      </c>
      <c r="N40">
        <v>0.223</v>
      </c>
      <c r="O40">
        <v>0.48199999999999998</v>
      </c>
      <c r="P40">
        <v>1</v>
      </c>
      <c r="Q40">
        <v>0.246</v>
      </c>
      <c r="R40">
        <v>0</v>
      </c>
      <c r="S40">
        <v>0.19318181818181801</v>
      </c>
    </row>
    <row r="41" spans="1:19" x14ac:dyDescent="0.4">
      <c r="A41" t="s">
        <v>60</v>
      </c>
      <c r="B41" t="s">
        <v>20</v>
      </c>
      <c r="C41" t="s">
        <v>22</v>
      </c>
      <c r="D41">
        <v>5.18</v>
      </c>
      <c r="E41">
        <v>2.79</v>
      </c>
      <c r="F41">
        <v>1.32</v>
      </c>
      <c r="G41">
        <v>2.11</v>
      </c>
      <c r="H41">
        <v>3.4500000000000003E-2</v>
      </c>
      <c r="I41" t="s">
        <v>22</v>
      </c>
      <c r="J41">
        <v>25.9</v>
      </c>
      <c r="K41">
        <v>1.19</v>
      </c>
      <c r="L41">
        <v>0.95699999999999996</v>
      </c>
      <c r="M41">
        <v>1.24</v>
      </c>
      <c r="N41">
        <v>0.215</v>
      </c>
      <c r="O41">
        <v>0.47199999999999998</v>
      </c>
      <c r="P41" t="s">
        <v>22</v>
      </c>
      <c r="Q41" t="s">
        <v>22</v>
      </c>
      <c r="R41" t="s">
        <v>22</v>
      </c>
      <c r="S41">
        <v>0.19318181818181801</v>
      </c>
    </row>
    <row r="42" spans="1:19" x14ac:dyDescent="0.4">
      <c r="A42" t="s">
        <v>61</v>
      </c>
      <c r="B42" t="s">
        <v>20</v>
      </c>
      <c r="D42">
        <v>49000</v>
      </c>
      <c r="E42">
        <v>2.7699999999999999E-2</v>
      </c>
      <c r="F42">
        <v>4.9599999999999998E-2</v>
      </c>
      <c r="G42">
        <v>0.55800000000000005</v>
      </c>
      <c r="H42">
        <v>0.57699999999999996</v>
      </c>
      <c r="I42">
        <v>0.74199999999999999</v>
      </c>
      <c r="J42">
        <v>55200</v>
      </c>
      <c r="K42">
        <v>-6.3E-2</v>
      </c>
      <c r="L42">
        <v>0.115</v>
      </c>
      <c r="M42">
        <v>-0.54900000000000004</v>
      </c>
      <c r="N42">
        <v>0.58299999999999996</v>
      </c>
      <c r="O42">
        <v>0.80900000000000005</v>
      </c>
      <c r="P42">
        <v>0</v>
      </c>
      <c r="Q42" t="s">
        <v>22</v>
      </c>
      <c r="R42">
        <v>0</v>
      </c>
      <c r="S42">
        <v>0.19318181818181801</v>
      </c>
    </row>
    <row r="43" spans="1:19" x14ac:dyDescent="0.4">
      <c r="A43" t="s">
        <v>62</v>
      </c>
      <c r="B43" t="s">
        <v>20</v>
      </c>
      <c r="D43">
        <v>6470</v>
      </c>
      <c r="E43">
        <v>-0.54100000000000004</v>
      </c>
      <c r="F43">
        <v>0.17299999999999999</v>
      </c>
      <c r="G43">
        <v>-3.13</v>
      </c>
      <c r="H43">
        <v>1.7600000000000001E-3</v>
      </c>
      <c r="I43">
        <v>9.0799999999999995E-3</v>
      </c>
      <c r="J43">
        <v>16000</v>
      </c>
      <c r="K43">
        <v>1.94</v>
      </c>
      <c r="L43">
        <v>0.38500000000000001</v>
      </c>
      <c r="M43">
        <v>5.04</v>
      </c>
      <c r="N43" s="1">
        <v>4.6899999999999998E-7</v>
      </c>
      <c r="O43" s="1">
        <v>7.5000000000000002E-6</v>
      </c>
      <c r="P43">
        <v>1</v>
      </c>
      <c r="Q43" s="1">
        <v>2.4600000000000002E-6</v>
      </c>
      <c r="R43">
        <v>0</v>
      </c>
      <c r="S43">
        <v>0.19318181818181801</v>
      </c>
    </row>
    <row r="44" spans="1:19" x14ac:dyDescent="0.4">
      <c r="A44" t="s">
        <v>63</v>
      </c>
      <c r="B44" t="s">
        <v>20</v>
      </c>
      <c r="D44">
        <v>52400</v>
      </c>
      <c r="E44">
        <v>0.186</v>
      </c>
      <c r="F44">
        <v>4.8899999999999999E-2</v>
      </c>
      <c r="G44">
        <v>3.81</v>
      </c>
      <c r="H44">
        <v>1.3899999999999999E-4</v>
      </c>
      <c r="I44">
        <v>1.08E-3</v>
      </c>
      <c r="J44">
        <v>53400</v>
      </c>
      <c r="K44">
        <v>0.17599999999999999</v>
      </c>
      <c r="L44">
        <v>0.11600000000000001</v>
      </c>
      <c r="M44">
        <v>1.52</v>
      </c>
      <c r="N44">
        <v>0.129</v>
      </c>
      <c r="O44">
        <v>0.34</v>
      </c>
      <c r="P44">
        <v>1</v>
      </c>
      <c r="Q44">
        <v>0.159</v>
      </c>
      <c r="R44">
        <v>0</v>
      </c>
      <c r="S44">
        <v>0.19318181818181801</v>
      </c>
    </row>
    <row r="45" spans="1:19" x14ac:dyDescent="0.4">
      <c r="A45" t="s">
        <v>64</v>
      </c>
      <c r="B45" t="s">
        <v>20</v>
      </c>
      <c r="D45">
        <v>51300</v>
      </c>
      <c r="E45">
        <v>4.2200000000000001E-2</v>
      </c>
      <c r="F45">
        <v>4.2700000000000002E-2</v>
      </c>
      <c r="G45">
        <v>0.98899999999999999</v>
      </c>
      <c r="H45">
        <v>0.32300000000000001</v>
      </c>
      <c r="I45">
        <v>0.51800000000000002</v>
      </c>
      <c r="J45">
        <v>42900</v>
      </c>
      <c r="K45">
        <v>0.44900000000000001</v>
      </c>
      <c r="L45">
        <v>0.11700000000000001</v>
      </c>
      <c r="M45">
        <v>3.83</v>
      </c>
      <c r="N45">
        <v>1.3100000000000001E-4</v>
      </c>
      <c r="O45">
        <v>1.2600000000000001E-3</v>
      </c>
      <c r="P45">
        <v>0</v>
      </c>
      <c r="Q45" t="s">
        <v>22</v>
      </c>
      <c r="R45">
        <v>0</v>
      </c>
      <c r="S45">
        <v>0.19318181818181801</v>
      </c>
    </row>
    <row r="46" spans="1:19" x14ac:dyDescent="0.4">
      <c r="A46" t="s">
        <v>65</v>
      </c>
      <c r="B46" t="s">
        <v>20</v>
      </c>
      <c r="D46">
        <v>2920</v>
      </c>
      <c r="E46">
        <v>0.16700000000000001</v>
      </c>
      <c r="F46">
        <v>8.09E-2</v>
      </c>
      <c r="G46">
        <v>2.06</v>
      </c>
      <c r="H46">
        <v>3.9E-2</v>
      </c>
      <c r="I46">
        <v>0.111</v>
      </c>
      <c r="J46">
        <v>3950</v>
      </c>
      <c r="K46">
        <v>-0.27300000000000002</v>
      </c>
      <c r="L46">
        <v>0.13700000000000001</v>
      </c>
      <c r="M46">
        <v>-1.99</v>
      </c>
      <c r="N46">
        <v>4.7100000000000003E-2</v>
      </c>
      <c r="O46">
        <v>0.16900000000000001</v>
      </c>
      <c r="P46">
        <v>0</v>
      </c>
      <c r="Q46" t="s">
        <v>22</v>
      </c>
      <c r="R46">
        <v>0</v>
      </c>
      <c r="S46">
        <v>0.19318181818181801</v>
      </c>
    </row>
    <row r="47" spans="1:19" x14ac:dyDescent="0.4">
      <c r="A47" t="s">
        <v>66</v>
      </c>
      <c r="B47" t="s">
        <v>20</v>
      </c>
      <c r="C47" t="s">
        <v>66</v>
      </c>
      <c r="D47">
        <v>433</v>
      </c>
      <c r="E47">
        <v>0.58399999999999996</v>
      </c>
      <c r="F47">
        <v>0.13100000000000001</v>
      </c>
      <c r="G47">
        <v>4.46</v>
      </c>
      <c r="H47" s="1">
        <v>8.0600000000000008E-6</v>
      </c>
      <c r="I47" s="1">
        <v>8.7800000000000006E-5</v>
      </c>
      <c r="J47">
        <v>1250</v>
      </c>
      <c r="K47">
        <v>0.94099999999999995</v>
      </c>
      <c r="L47">
        <v>0.20699999999999999</v>
      </c>
      <c r="M47">
        <v>4.55</v>
      </c>
      <c r="N47" s="1">
        <v>5.3800000000000002E-6</v>
      </c>
      <c r="O47" s="1">
        <v>7.0300000000000001E-5</v>
      </c>
      <c r="P47">
        <v>1</v>
      </c>
      <c r="Q47" s="1">
        <v>2.0599999999999999E-5</v>
      </c>
      <c r="R47">
        <v>1</v>
      </c>
      <c r="S47">
        <v>0.19318181818181801</v>
      </c>
    </row>
    <row r="48" spans="1:19" x14ac:dyDescent="0.4">
      <c r="A48" t="s">
        <v>67</v>
      </c>
      <c r="B48" t="s">
        <v>20</v>
      </c>
      <c r="C48" t="s">
        <v>67</v>
      </c>
      <c r="D48">
        <v>9440</v>
      </c>
      <c r="E48">
        <v>0.41799999999999998</v>
      </c>
      <c r="F48">
        <v>6.7799999999999999E-2</v>
      </c>
      <c r="G48">
        <v>6.16</v>
      </c>
      <c r="H48" s="1">
        <v>7.2799999999999997E-10</v>
      </c>
      <c r="I48" s="1">
        <v>1.8299999999999998E-8</v>
      </c>
      <c r="J48">
        <v>13900</v>
      </c>
      <c r="K48">
        <v>0.66100000000000003</v>
      </c>
      <c r="L48">
        <v>0.121</v>
      </c>
      <c r="M48">
        <v>5.45</v>
      </c>
      <c r="N48" s="1">
        <v>4.9399999999999999E-8</v>
      </c>
      <c r="O48" s="1">
        <v>9.3699999999999999E-7</v>
      </c>
      <c r="P48">
        <v>1</v>
      </c>
      <c r="Q48" s="1">
        <v>3.46E-7</v>
      </c>
      <c r="R48">
        <v>1</v>
      </c>
      <c r="S48">
        <v>0.19318181818181801</v>
      </c>
    </row>
    <row r="49" spans="1:19" x14ac:dyDescent="0.4">
      <c r="A49" t="s">
        <v>68</v>
      </c>
      <c r="B49" t="s">
        <v>20</v>
      </c>
      <c r="D49">
        <v>4730</v>
      </c>
      <c r="E49">
        <v>-7.4499999999999997E-2</v>
      </c>
      <c r="F49">
        <v>5.6000000000000001E-2</v>
      </c>
      <c r="G49">
        <v>-1.33</v>
      </c>
      <c r="H49">
        <v>0.184</v>
      </c>
      <c r="I49">
        <v>0.35299999999999998</v>
      </c>
      <c r="J49">
        <v>4770</v>
      </c>
      <c r="K49">
        <v>0.64800000000000002</v>
      </c>
      <c r="L49">
        <v>0.13400000000000001</v>
      </c>
      <c r="M49">
        <v>4.84</v>
      </c>
      <c r="N49" s="1">
        <v>1.3E-6</v>
      </c>
      <c r="O49" s="1">
        <v>1.9300000000000002E-5</v>
      </c>
      <c r="P49">
        <v>0</v>
      </c>
      <c r="Q49" t="s">
        <v>22</v>
      </c>
      <c r="R49">
        <v>0</v>
      </c>
      <c r="S49">
        <v>0.19318181818181801</v>
      </c>
    </row>
    <row r="50" spans="1:19" x14ac:dyDescent="0.4">
      <c r="A50" t="s">
        <v>69</v>
      </c>
      <c r="B50" t="s">
        <v>20</v>
      </c>
      <c r="D50">
        <v>55.8</v>
      </c>
      <c r="E50">
        <v>0.87</v>
      </c>
      <c r="F50">
        <v>0.42799999999999999</v>
      </c>
      <c r="G50">
        <v>2.0299999999999998</v>
      </c>
      <c r="H50">
        <v>4.2200000000000001E-2</v>
      </c>
      <c r="I50">
        <v>0.11799999999999999</v>
      </c>
      <c r="J50">
        <v>298</v>
      </c>
      <c r="K50">
        <v>-0.56799999999999995</v>
      </c>
      <c r="L50">
        <v>0.308</v>
      </c>
      <c r="M50">
        <v>-1.85</v>
      </c>
      <c r="N50">
        <v>6.4600000000000005E-2</v>
      </c>
      <c r="O50">
        <v>0.21299999999999999</v>
      </c>
      <c r="P50">
        <v>0</v>
      </c>
      <c r="Q50" t="s">
        <v>22</v>
      </c>
      <c r="R50">
        <v>0</v>
      </c>
      <c r="S50">
        <v>0.19318181818181801</v>
      </c>
    </row>
    <row r="51" spans="1:19" x14ac:dyDescent="0.4">
      <c r="A51" t="s">
        <v>70</v>
      </c>
      <c r="B51" t="s">
        <v>20</v>
      </c>
      <c r="D51">
        <v>15100</v>
      </c>
      <c r="E51">
        <v>0.35199999999999998</v>
      </c>
      <c r="F51">
        <v>0.14299999999999999</v>
      </c>
      <c r="G51">
        <v>2.4700000000000002</v>
      </c>
      <c r="H51">
        <v>1.3599999999999999E-2</v>
      </c>
      <c r="I51">
        <v>4.8800000000000003E-2</v>
      </c>
      <c r="J51">
        <v>18900</v>
      </c>
      <c r="K51">
        <v>-0.47</v>
      </c>
      <c r="L51">
        <v>0.14000000000000001</v>
      </c>
      <c r="M51">
        <v>-3.36</v>
      </c>
      <c r="N51">
        <v>7.7399999999999995E-4</v>
      </c>
      <c r="O51">
        <v>5.94E-3</v>
      </c>
      <c r="P51">
        <v>1</v>
      </c>
      <c r="Q51">
        <v>1.91E-3</v>
      </c>
      <c r="R51">
        <v>0</v>
      </c>
      <c r="S51">
        <v>0.19318181818181801</v>
      </c>
    </row>
    <row r="52" spans="1:19" x14ac:dyDescent="0.4">
      <c r="A52" t="s">
        <v>71</v>
      </c>
      <c r="B52" t="s">
        <v>20</v>
      </c>
      <c r="D52">
        <v>515</v>
      </c>
      <c r="E52">
        <v>-0.253</v>
      </c>
      <c r="F52">
        <v>0.14099999999999999</v>
      </c>
      <c r="G52">
        <v>-1.79</v>
      </c>
      <c r="H52">
        <v>7.3599999999999999E-2</v>
      </c>
      <c r="I52">
        <v>0.18</v>
      </c>
      <c r="J52">
        <v>1670</v>
      </c>
      <c r="K52">
        <v>-1.02</v>
      </c>
      <c r="L52">
        <v>0.16600000000000001</v>
      </c>
      <c r="M52">
        <v>-6.14</v>
      </c>
      <c r="N52" s="1">
        <v>8.4499999999999998E-10</v>
      </c>
      <c r="O52" s="1">
        <v>2E-8</v>
      </c>
      <c r="P52">
        <v>0</v>
      </c>
      <c r="Q52" t="s">
        <v>22</v>
      </c>
      <c r="R52">
        <v>0</v>
      </c>
      <c r="S52">
        <v>0.19318181818181801</v>
      </c>
    </row>
    <row r="53" spans="1:19" x14ac:dyDescent="0.4">
      <c r="A53" t="s">
        <v>72</v>
      </c>
      <c r="B53" t="s">
        <v>20</v>
      </c>
      <c r="D53">
        <v>11200</v>
      </c>
      <c r="E53">
        <v>-3.3E-3</v>
      </c>
      <c r="F53">
        <v>5.1400000000000001E-2</v>
      </c>
      <c r="G53">
        <v>-6.4199999999999993E-2</v>
      </c>
      <c r="H53">
        <v>0.94899999999999995</v>
      </c>
      <c r="I53">
        <v>0.97399999999999998</v>
      </c>
      <c r="J53">
        <v>8810</v>
      </c>
      <c r="K53">
        <v>0.19900000000000001</v>
      </c>
      <c r="L53">
        <v>0.14199999999999999</v>
      </c>
      <c r="M53">
        <v>1.4</v>
      </c>
      <c r="N53">
        <v>0.16</v>
      </c>
      <c r="O53">
        <v>0.39200000000000002</v>
      </c>
      <c r="P53">
        <v>0</v>
      </c>
      <c r="Q53" t="s">
        <v>22</v>
      </c>
      <c r="R53">
        <v>0</v>
      </c>
      <c r="S53">
        <v>0.19318181818181801</v>
      </c>
    </row>
    <row r="54" spans="1:19" x14ac:dyDescent="0.4">
      <c r="A54" t="s">
        <v>73</v>
      </c>
      <c r="B54" t="s">
        <v>20</v>
      </c>
      <c r="D54">
        <v>11200</v>
      </c>
      <c r="E54">
        <v>-7.0900000000000005E-2</v>
      </c>
      <c r="F54">
        <v>5.0999999999999997E-2</v>
      </c>
      <c r="G54">
        <v>-1.39</v>
      </c>
      <c r="H54">
        <v>0.16400000000000001</v>
      </c>
      <c r="I54">
        <v>0.32500000000000001</v>
      </c>
      <c r="J54">
        <v>11800</v>
      </c>
      <c r="K54">
        <v>8.8700000000000001E-2</v>
      </c>
      <c r="L54">
        <v>0.122</v>
      </c>
      <c r="M54">
        <v>0.72799999999999998</v>
      </c>
      <c r="N54">
        <v>0.46700000000000003</v>
      </c>
      <c r="O54">
        <v>0.73</v>
      </c>
      <c r="P54">
        <v>0</v>
      </c>
      <c r="Q54" t="s">
        <v>22</v>
      </c>
      <c r="R54">
        <v>0</v>
      </c>
      <c r="S54">
        <v>0.19318181818181801</v>
      </c>
    </row>
    <row r="55" spans="1:19" x14ac:dyDescent="0.4">
      <c r="A55" t="s">
        <v>74</v>
      </c>
      <c r="B55" t="s">
        <v>20</v>
      </c>
      <c r="C55" t="s">
        <v>74</v>
      </c>
      <c r="D55">
        <v>38800</v>
      </c>
      <c r="E55">
        <v>0.23300000000000001</v>
      </c>
      <c r="F55">
        <v>5.8500000000000003E-2</v>
      </c>
      <c r="G55">
        <v>3.98</v>
      </c>
      <c r="H55" s="1">
        <v>7.0199999999999999E-5</v>
      </c>
      <c r="I55">
        <v>5.9199999999999997E-4</v>
      </c>
      <c r="J55">
        <v>49700</v>
      </c>
      <c r="K55">
        <v>0.97299999999999998</v>
      </c>
      <c r="L55">
        <v>0.39700000000000002</v>
      </c>
      <c r="M55">
        <v>2.4500000000000002</v>
      </c>
      <c r="N55">
        <v>1.4200000000000001E-2</v>
      </c>
      <c r="O55">
        <v>6.7500000000000004E-2</v>
      </c>
      <c r="P55">
        <v>1</v>
      </c>
      <c r="Q55">
        <v>2.2200000000000001E-2</v>
      </c>
      <c r="R55">
        <v>1</v>
      </c>
      <c r="S55">
        <v>0.19318181818181801</v>
      </c>
    </row>
    <row r="56" spans="1:19" x14ac:dyDescent="0.4">
      <c r="A56" t="s">
        <v>75</v>
      </c>
      <c r="B56" t="s">
        <v>20</v>
      </c>
      <c r="D56">
        <v>245</v>
      </c>
      <c r="E56">
        <v>4.8399999999999999E-2</v>
      </c>
      <c r="F56">
        <v>0.19800000000000001</v>
      </c>
      <c r="G56">
        <v>0.245</v>
      </c>
      <c r="H56">
        <v>0.80700000000000005</v>
      </c>
      <c r="I56">
        <v>0.89400000000000002</v>
      </c>
      <c r="J56">
        <v>481</v>
      </c>
      <c r="K56">
        <v>1.46</v>
      </c>
      <c r="L56">
        <v>0.28999999999999998</v>
      </c>
      <c r="M56">
        <v>5.0199999999999996</v>
      </c>
      <c r="N56" s="1">
        <v>5.1600000000000001E-7</v>
      </c>
      <c r="O56" s="1">
        <v>8.1699999999999997E-6</v>
      </c>
      <c r="P56">
        <v>0</v>
      </c>
      <c r="Q56" t="s">
        <v>22</v>
      </c>
      <c r="R56">
        <v>0</v>
      </c>
      <c r="S56">
        <v>0.19318181818181801</v>
      </c>
    </row>
    <row r="57" spans="1:19" x14ac:dyDescent="0.4">
      <c r="A57" t="s">
        <v>76</v>
      </c>
      <c r="B57" t="s">
        <v>20</v>
      </c>
      <c r="D57">
        <v>5810</v>
      </c>
      <c r="E57">
        <v>0.16800000000000001</v>
      </c>
      <c r="F57">
        <v>5.8299999999999998E-2</v>
      </c>
      <c r="G57">
        <v>2.88</v>
      </c>
      <c r="H57">
        <v>4.0099999999999997E-3</v>
      </c>
      <c r="I57">
        <v>1.7999999999999999E-2</v>
      </c>
      <c r="J57">
        <v>15300</v>
      </c>
      <c r="K57">
        <v>-0.56499999999999995</v>
      </c>
      <c r="L57">
        <v>0.12</v>
      </c>
      <c r="M57">
        <v>-4.72</v>
      </c>
      <c r="N57" s="1">
        <v>2.3800000000000001E-6</v>
      </c>
      <c r="O57" s="1">
        <v>3.3599999999999997E-5</v>
      </c>
      <c r="P57">
        <v>1</v>
      </c>
      <c r="Q57" s="1">
        <v>1.11E-5</v>
      </c>
      <c r="R57">
        <v>0</v>
      </c>
      <c r="S57">
        <v>0.19318181818181801</v>
      </c>
    </row>
    <row r="58" spans="1:19" x14ac:dyDescent="0.4">
      <c r="A58" t="s">
        <v>77</v>
      </c>
      <c r="B58" t="s">
        <v>20</v>
      </c>
      <c r="D58">
        <v>367</v>
      </c>
      <c r="E58">
        <v>0.19800000000000001</v>
      </c>
      <c r="F58">
        <v>0.14199999999999999</v>
      </c>
      <c r="G58">
        <v>1.39</v>
      </c>
      <c r="H58">
        <v>0.16400000000000001</v>
      </c>
      <c r="I58">
        <v>0.32500000000000001</v>
      </c>
      <c r="J58">
        <v>568</v>
      </c>
      <c r="K58">
        <v>0.254</v>
      </c>
      <c r="L58">
        <v>0.23799999999999999</v>
      </c>
      <c r="M58">
        <v>1.07</v>
      </c>
      <c r="N58">
        <v>0.28599999999999998</v>
      </c>
      <c r="O58">
        <v>0.56000000000000005</v>
      </c>
      <c r="P58">
        <v>0</v>
      </c>
      <c r="Q58" t="s">
        <v>22</v>
      </c>
      <c r="R58">
        <v>0</v>
      </c>
      <c r="S58">
        <v>0.19318181818181801</v>
      </c>
    </row>
    <row r="59" spans="1:19" x14ac:dyDescent="0.4">
      <c r="A59" t="s">
        <v>78</v>
      </c>
      <c r="B59" t="s">
        <v>20</v>
      </c>
      <c r="D59">
        <v>37.4</v>
      </c>
      <c r="E59">
        <v>-9.9500000000000005E-2</v>
      </c>
      <c r="F59">
        <v>0.40899999999999997</v>
      </c>
      <c r="G59">
        <v>-0.24299999999999999</v>
      </c>
      <c r="H59">
        <v>0.80800000000000005</v>
      </c>
      <c r="I59">
        <v>0.89400000000000002</v>
      </c>
      <c r="J59">
        <v>65</v>
      </c>
      <c r="K59">
        <v>-1.96</v>
      </c>
      <c r="L59">
        <v>0.626</v>
      </c>
      <c r="M59">
        <v>-3.14</v>
      </c>
      <c r="N59">
        <v>1.6999999999999999E-3</v>
      </c>
      <c r="O59">
        <v>1.1599999999999999E-2</v>
      </c>
      <c r="P59">
        <v>0</v>
      </c>
      <c r="Q59" t="s">
        <v>22</v>
      </c>
      <c r="R59">
        <v>0</v>
      </c>
      <c r="S59">
        <v>0.19318181818181801</v>
      </c>
    </row>
    <row r="60" spans="1:19" x14ac:dyDescent="0.4">
      <c r="A60" t="s">
        <v>79</v>
      </c>
      <c r="B60" t="s">
        <v>20</v>
      </c>
      <c r="D60">
        <v>2880</v>
      </c>
      <c r="E60">
        <v>0.26100000000000001</v>
      </c>
      <c r="F60">
        <v>8.09E-2</v>
      </c>
      <c r="G60">
        <v>3.23</v>
      </c>
      <c r="H60">
        <v>1.24E-3</v>
      </c>
      <c r="I60">
        <v>6.7600000000000004E-3</v>
      </c>
      <c r="J60">
        <v>5780</v>
      </c>
      <c r="K60">
        <v>0.254</v>
      </c>
      <c r="L60">
        <v>0.13</v>
      </c>
      <c r="M60">
        <v>1.95</v>
      </c>
      <c r="N60">
        <v>5.16E-2</v>
      </c>
      <c r="O60">
        <v>0.18099999999999999</v>
      </c>
      <c r="P60">
        <v>1</v>
      </c>
      <c r="Q60">
        <v>6.7799999999999999E-2</v>
      </c>
      <c r="R60">
        <v>0</v>
      </c>
      <c r="S60">
        <v>0.19318181818181801</v>
      </c>
    </row>
    <row r="61" spans="1:19" x14ac:dyDescent="0.4">
      <c r="A61" t="s">
        <v>80</v>
      </c>
      <c r="B61" t="s">
        <v>20</v>
      </c>
      <c r="D61">
        <v>2380</v>
      </c>
      <c r="E61">
        <v>0.23699999999999999</v>
      </c>
      <c r="F61">
        <v>7.0900000000000005E-2</v>
      </c>
      <c r="G61">
        <v>3.35</v>
      </c>
      <c r="H61">
        <v>8.1700000000000002E-4</v>
      </c>
      <c r="I61">
        <v>4.7699999999999999E-3</v>
      </c>
      <c r="J61">
        <v>2480</v>
      </c>
      <c r="K61">
        <v>0.24099999999999999</v>
      </c>
      <c r="L61">
        <v>0.153</v>
      </c>
      <c r="M61">
        <v>1.57</v>
      </c>
      <c r="N61">
        <v>0.11600000000000001</v>
      </c>
      <c r="O61">
        <v>0.316</v>
      </c>
      <c r="P61">
        <v>1</v>
      </c>
      <c r="Q61">
        <v>0.14699999999999999</v>
      </c>
      <c r="R61">
        <v>0</v>
      </c>
      <c r="S61">
        <v>0.19318181818181801</v>
      </c>
    </row>
    <row r="62" spans="1:19" x14ac:dyDescent="0.4">
      <c r="A62" t="s">
        <v>81</v>
      </c>
      <c r="B62" t="s">
        <v>20</v>
      </c>
      <c r="D62">
        <v>584</v>
      </c>
      <c r="E62">
        <v>-7.2800000000000004E-2</v>
      </c>
      <c r="F62">
        <v>0.114</v>
      </c>
      <c r="G62">
        <v>-0.63700000000000001</v>
      </c>
      <c r="H62">
        <v>0.52400000000000002</v>
      </c>
      <c r="I62">
        <v>0.70199999999999996</v>
      </c>
      <c r="J62">
        <v>668</v>
      </c>
      <c r="K62">
        <v>-0.371</v>
      </c>
      <c r="L62">
        <v>0.22500000000000001</v>
      </c>
      <c r="M62">
        <v>-1.65</v>
      </c>
      <c r="N62">
        <v>9.9900000000000003E-2</v>
      </c>
      <c r="O62">
        <v>0.28799999999999998</v>
      </c>
      <c r="P62">
        <v>0</v>
      </c>
      <c r="Q62" t="s">
        <v>22</v>
      </c>
      <c r="R62">
        <v>0</v>
      </c>
      <c r="S62">
        <v>0.19318181818181801</v>
      </c>
    </row>
    <row r="63" spans="1:19" x14ac:dyDescent="0.4">
      <c r="A63" t="s">
        <v>82</v>
      </c>
      <c r="B63" t="s">
        <v>20</v>
      </c>
      <c r="C63" t="s">
        <v>82</v>
      </c>
      <c r="D63">
        <v>1930</v>
      </c>
      <c r="E63">
        <v>0.60199999999999998</v>
      </c>
      <c r="F63">
        <v>8.4099999999999994E-2</v>
      </c>
      <c r="G63">
        <v>7.16</v>
      </c>
      <c r="H63" s="1">
        <v>8.3099999999999999E-13</v>
      </c>
      <c r="I63" s="1">
        <v>3.3699999999999997E-11</v>
      </c>
      <c r="J63">
        <v>3200</v>
      </c>
      <c r="K63">
        <v>0.75</v>
      </c>
      <c r="L63">
        <v>0.186</v>
      </c>
      <c r="M63">
        <v>4.03</v>
      </c>
      <c r="N63" s="1">
        <v>5.6400000000000002E-5</v>
      </c>
      <c r="O63">
        <v>5.9000000000000003E-4</v>
      </c>
      <c r="P63">
        <v>1</v>
      </c>
      <c r="Q63">
        <v>1.5799999999999999E-4</v>
      </c>
      <c r="R63">
        <v>1</v>
      </c>
      <c r="S63">
        <v>0.19318181818181801</v>
      </c>
    </row>
    <row r="64" spans="1:19" x14ac:dyDescent="0.4">
      <c r="A64" t="s">
        <v>83</v>
      </c>
      <c r="B64" t="s">
        <v>20</v>
      </c>
      <c r="D64">
        <v>13.3</v>
      </c>
      <c r="E64">
        <v>-0.439</v>
      </c>
      <c r="F64">
        <v>0.72099999999999997</v>
      </c>
      <c r="G64">
        <v>-0.60899999999999999</v>
      </c>
      <c r="H64">
        <v>0.54300000000000004</v>
      </c>
      <c r="I64">
        <v>0.71699999999999997</v>
      </c>
      <c r="J64">
        <v>93.6</v>
      </c>
      <c r="K64">
        <v>2.4900000000000002</v>
      </c>
      <c r="L64">
        <v>0.55800000000000005</v>
      </c>
      <c r="M64">
        <v>4.46</v>
      </c>
      <c r="N64" s="1">
        <v>8.0800000000000006E-6</v>
      </c>
      <c r="O64">
        <v>1.02E-4</v>
      </c>
      <c r="P64">
        <v>0</v>
      </c>
      <c r="Q64" t="s">
        <v>22</v>
      </c>
      <c r="R64">
        <v>0</v>
      </c>
      <c r="S64">
        <v>0.19318181818181801</v>
      </c>
    </row>
    <row r="65" spans="1:19" x14ac:dyDescent="0.4">
      <c r="A65" t="s">
        <v>84</v>
      </c>
      <c r="B65" t="s">
        <v>20</v>
      </c>
      <c r="C65" t="s">
        <v>84</v>
      </c>
      <c r="D65">
        <v>12100</v>
      </c>
      <c r="E65">
        <v>0.16200000000000001</v>
      </c>
      <c r="F65">
        <v>5.4600000000000003E-2</v>
      </c>
      <c r="G65">
        <v>2.97</v>
      </c>
      <c r="H65">
        <v>2.99E-3</v>
      </c>
      <c r="I65">
        <v>1.41E-2</v>
      </c>
      <c r="J65">
        <v>13100</v>
      </c>
      <c r="K65">
        <v>0.54300000000000004</v>
      </c>
      <c r="L65">
        <v>0.129</v>
      </c>
      <c r="M65">
        <v>4.2</v>
      </c>
      <c r="N65" s="1">
        <v>2.7100000000000001E-5</v>
      </c>
      <c r="O65">
        <v>3.0800000000000001E-4</v>
      </c>
      <c r="P65">
        <v>1</v>
      </c>
      <c r="Q65" s="1">
        <v>8.14E-5</v>
      </c>
      <c r="R65">
        <v>1</v>
      </c>
      <c r="S65">
        <v>0.19318181818181801</v>
      </c>
    </row>
    <row r="66" spans="1:19" x14ac:dyDescent="0.4">
      <c r="A66" t="s">
        <v>85</v>
      </c>
      <c r="B66" t="s">
        <v>20</v>
      </c>
      <c r="D66">
        <v>6030</v>
      </c>
      <c r="E66">
        <v>-0.157</v>
      </c>
      <c r="F66">
        <v>5.8000000000000003E-2</v>
      </c>
      <c r="G66">
        <v>-2.71</v>
      </c>
      <c r="H66">
        <v>6.7000000000000002E-3</v>
      </c>
      <c r="I66">
        <v>2.7400000000000001E-2</v>
      </c>
      <c r="J66">
        <v>5310</v>
      </c>
      <c r="K66">
        <v>1.1299999999999999</v>
      </c>
      <c r="L66">
        <v>0.13200000000000001</v>
      </c>
      <c r="M66">
        <v>8.57</v>
      </c>
      <c r="N66" s="1">
        <v>1.01E-17</v>
      </c>
      <c r="O66" s="1">
        <v>5.1399999999999997E-16</v>
      </c>
      <c r="P66">
        <v>1</v>
      </c>
      <c r="Q66" s="1">
        <v>2.1199999999999999E-16</v>
      </c>
      <c r="R66">
        <v>0</v>
      </c>
      <c r="S66">
        <v>0.19318181818181801</v>
      </c>
    </row>
    <row r="67" spans="1:19" x14ac:dyDescent="0.4">
      <c r="A67" t="s">
        <v>86</v>
      </c>
      <c r="B67" t="s">
        <v>20</v>
      </c>
      <c r="D67">
        <v>2980</v>
      </c>
      <c r="E67">
        <v>-1.15E-2</v>
      </c>
      <c r="F67">
        <v>8.1100000000000005E-2</v>
      </c>
      <c r="G67">
        <v>-0.14099999999999999</v>
      </c>
      <c r="H67">
        <v>0.88800000000000001</v>
      </c>
      <c r="I67">
        <v>0.94099999999999995</v>
      </c>
      <c r="J67">
        <v>2640</v>
      </c>
      <c r="K67">
        <v>2.72</v>
      </c>
      <c r="L67">
        <v>0.17299999999999999</v>
      </c>
      <c r="M67">
        <v>15.7</v>
      </c>
      <c r="N67" s="1">
        <v>1.51E-55</v>
      </c>
      <c r="O67" s="1">
        <v>7.11E-53</v>
      </c>
      <c r="P67">
        <v>0</v>
      </c>
      <c r="Q67" t="s">
        <v>22</v>
      </c>
      <c r="R67">
        <v>0</v>
      </c>
      <c r="S67">
        <v>0.19318181818181801</v>
      </c>
    </row>
    <row r="68" spans="1:19" x14ac:dyDescent="0.4">
      <c r="A68" t="s">
        <v>87</v>
      </c>
      <c r="B68" t="s">
        <v>20</v>
      </c>
      <c r="C68" t="s">
        <v>87</v>
      </c>
      <c r="D68">
        <v>8720</v>
      </c>
      <c r="E68">
        <v>-0.254</v>
      </c>
      <c r="F68">
        <v>5.1200000000000002E-2</v>
      </c>
      <c r="G68">
        <v>-4.97</v>
      </c>
      <c r="H68" s="1">
        <v>6.6899999999999997E-7</v>
      </c>
      <c r="I68" s="1">
        <v>9.3500000000000003E-6</v>
      </c>
      <c r="J68">
        <v>10600</v>
      </c>
      <c r="K68">
        <v>-0.64200000000000002</v>
      </c>
      <c r="L68">
        <v>0.15</v>
      </c>
      <c r="M68">
        <v>-4.29</v>
      </c>
      <c r="N68" s="1">
        <v>1.8E-5</v>
      </c>
      <c r="O68">
        <v>2.13E-4</v>
      </c>
      <c r="P68">
        <v>1</v>
      </c>
      <c r="Q68" s="1">
        <v>5.8100000000000003E-5</v>
      </c>
      <c r="R68">
        <v>1</v>
      </c>
      <c r="S68">
        <v>0.19318181818181801</v>
      </c>
    </row>
    <row r="69" spans="1:19" x14ac:dyDescent="0.4">
      <c r="A69" t="s">
        <v>88</v>
      </c>
      <c r="B69" t="s">
        <v>20</v>
      </c>
      <c r="D69">
        <v>16000</v>
      </c>
      <c r="E69">
        <v>7.0900000000000005E-2</v>
      </c>
      <c r="F69">
        <v>6.1100000000000002E-2</v>
      </c>
      <c r="G69">
        <v>1.1599999999999999</v>
      </c>
      <c r="H69">
        <v>0.246</v>
      </c>
      <c r="I69">
        <v>0.43099999999999999</v>
      </c>
      <c r="J69">
        <v>15800</v>
      </c>
      <c r="K69">
        <v>-0.159</v>
      </c>
      <c r="L69">
        <v>0.122</v>
      </c>
      <c r="M69">
        <v>-1.3</v>
      </c>
      <c r="N69">
        <v>0.193</v>
      </c>
      <c r="O69">
        <v>0.442</v>
      </c>
      <c r="P69">
        <v>0</v>
      </c>
      <c r="Q69" t="s">
        <v>22</v>
      </c>
      <c r="R69">
        <v>0</v>
      </c>
      <c r="S69">
        <v>0.19318181818181801</v>
      </c>
    </row>
    <row r="70" spans="1:19" x14ac:dyDescent="0.4">
      <c r="A70" t="s">
        <v>89</v>
      </c>
      <c r="B70" t="s">
        <v>20</v>
      </c>
      <c r="C70" t="s">
        <v>89</v>
      </c>
      <c r="D70">
        <v>1820</v>
      </c>
      <c r="E70">
        <v>0.68500000000000005</v>
      </c>
      <c r="F70">
        <v>8.3699999999999997E-2</v>
      </c>
      <c r="G70">
        <v>8.18</v>
      </c>
      <c r="H70" s="1">
        <v>2.8000000000000001E-16</v>
      </c>
      <c r="I70" s="1">
        <v>1.77E-14</v>
      </c>
      <c r="J70">
        <v>2120</v>
      </c>
      <c r="K70">
        <v>0.42</v>
      </c>
      <c r="L70">
        <v>0.16900000000000001</v>
      </c>
      <c r="M70">
        <v>2.48</v>
      </c>
      <c r="N70">
        <v>1.2999999999999999E-2</v>
      </c>
      <c r="O70">
        <v>6.3100000000000003E-2</v>
      </c>
      <c r="P70">
        <v>1</v>
      </c>
      <c r="Q70">
        <v>2.2200000000000001E-2</v>
      </c>
      <c r="R70">
        <v>1</v>
      </c>
      <c r="S70">
        <v>0.19318181818181801</v>
      </c>
    </row>
    <row r="71" spans="1:19" x14ac:dyDescent="0.4">
      <c r="A71" t="s">
        <v>90</v>
      </c>
      <c r="B71" t="s">
        <v>20</v>
      </c>
      <c r="D71">
        <v>283</v>
      </c>
      <c r="E71">
        <v>-0.78600000000000003</v>
      </c>
      <c r="F71">
        <v>0.156</v>
      </c>
      <c r="G71">
        <v>-5.0199999999999996</v>
      </c>
      <c r="H71" s="1">
        <v>5.0399999999999996E-7</v>
      </c>
      <c r="I71" s="1">
        <v>7.1899999999999998E-6</v>
      </c>
      <c r="J71">
        <v>73.2</v>
      </c>
      <c r="K71">
        <v>1.82</v>
      </c>
      <c r="L71">
        <v>0.60199999999999998</v>
      </c>
      <c r="M71">
        <v>3.02</v>
      </c>
      <c r="N71">
        <v>2.5300000000000001E-3</v>
      </c>
      <c r="O71">
        <v>1.61E-2</v>
      </c>
      <c r="P71">
        <v>1</v>
      </c>
      <c r="Q71">
        <v>4.8199999999999996E-3</v>
      </c>
      <c r="R71">
        <v>0</v>
      </c>
      <c r="S71">
        <v>0.19318181818181801</v>
      </c>
    </row>
    <row r="72" spans="1:19" x14ac:dyDescent="0.4">
      <c r="A72" t="s">
        <v>91</v>
      </c>
      <c r="B72" t="s">
        <v>20</v>
      </c>
      <c r="C72" t="s">
        <v>91</v>
      </c>
      <c r="D72">
        <v>79.2</v>
      </c>
      <c r="E72">
        <v>-0.98</v>
      </c>
      <c r="F72">
        <v>0.33</v>
      </c>
      <c r="G72">
        <v>-2.97</v>
      </c>
      <c r="H72">
        <v>2.99E-3</v>
      </c>
      <c r="I72">
        <v>1.41E-2</v>
      </c>
      <c r="J72">
        <v>382</v>
      </c>
      <c r="K72">
        <v>-0.73099999999999998</v>
      </c>
      <c r="L72">
        <v>0.29599999999999999</v>
      </c>
      <c r="M72">
        <v>-2.4700000000000002</v>
      </c>
      <c r="N72">
        <v>1.35E-2</v>
      </c>
      <c r="O72">
        <v>6.4799999999999996E-2</v>
      </c>
      <c r="P72">
        <v>1</v>
      </c>
      <c r="Q72">
        <v>2.2200000000000001E-2</v>
      </c>
      <c r="R72">
        <v>1</v>
      </c>
      <c r="S72">
        <v>0.19318181818181801</v>
      </c>
    </row>
    <row r="73" spans="1:19" x14ac:dyDescent="0.4">
      <c r="A73" t="s">
        <v>92</v>
      </c>
      <c r="B73" t="s">
        <v>20</v>
      </c>
      <c r="D73">
        <v>746</v>
      </c>
      <c r="E73">
        <v>-2.8199999999999999E-2</v>
      </c>
      <c r="F73">
        <v>0.115</v>
      </c>
      <c r="G73">
        <v>-0.24399999999999999</v>
      </c>
      <c r="H73">
        <v>0.80700000000000005</v>
      </c>
      <c r="I73">
        <v>0.89400000000000002</v>
      </c>
      <c r="J73">
        <v>676</v>
      </c>
      <c r="K73">
        <v>-0.28599999999999998</v>
      </c>
      <c r="L73">
        <v>0.221</v>
      </c>
      <c r="M73">
        <v>-1.29</v>
      </c>
      <c r="N73">
        <v>0.19700000000000001</v>
      </c>
      <c r="O73">
        <v>0.44800000000000001</v>
      </c>
      <c r="P73">
        <v>0</v>
      </c>
      <c r="Q73" t="s">
        <v>22</v>
      </c>
      <c r="R73">
        <v>0</v>
      </c>
      <c r="S73">
        <v>0.19318181818181801</v>
      </c>
    </row>
    <row r="74" spans="1:19" x14ac:dyDescent="0.4">
      <c r="A74" t="s">
        <v>93</v>
      </c>
      <c r="B74" t="s">
        <v>20</v>
      </c>
      <c r="C74" t="s">
        <v>93</v>
      </c>
      <c r="D74">
        <v>16400</v>
      </c>
      <c r="E74">
        <v>-0.188</v>
      </c>
      <c r="F74">
        <v>5.3100000000000001E-2</v>
      </c>
      <c r="G74">
        <v>-3.55</v>
      </c>
      <c r="H74">
        <v>3.8900000000000002E-4</v>
      </c>
      <c r="I74">
        <v>2.5999999999999999E-3</v>
      </c>
      <c r="J74">
        <v>17600</v>
      </c>
      <c r="K74">
        <v>-0.36399999999999999</v>
      </c>
      <c r="L74">
        <v>0.11899999999999999</v>
      </c>
      <c r="M74">
        <v>-3.06</v>
      </c>
      <c r="N74">
        <v>2.2399999999999998E-3</v>
      </c>
      <c r="O74">
        <v>1.46E-2</v>
      </c>
      <c r="P74">
        <v>1</v>
      </c>
      <c r="Q74">
        <v>4.4900000000000001E-3</v>
      </c>
      <c r="R74">
        <v>1</v>
      </c>
      <c r="S74">
        <v>0.19318181818181801</v>
      </c>
    </row>
    <row r="75" spans="1:19" x14ac:dyDescent="0.4">
      <c r="A75" t="s">
        <v>94</v>
      </c>
      <c r="B75" t="s">
        <v>20</v>
      </c>
      <c r="C75" t="s">
        <v>94</v>
      </c>
      <c r="D75">
        <v>17900</v>
      </c>
      <c r="E75">
        <v>-0.21299999999999999</v>
      </c>
      <c r="F75">
        <v>5.7099999999999998E-2</v>
      </c>
      <c r="G75">
        <v>-3.72</v>
      </c>
      <c r="H75">
        <v>1.9599999999999999E-4</v>
      </c>
      <c r="I75">
        <v>1.4400000000000001E-3</v>
      </c>
      <c r="J75">
        <v>17600</v>
      </c>
      <c r="K75">
        <v>-0.55400000000000005</v>
      </c>
      <c r="L75">
        <v>0.14199999999999999</v>
      </c>
      <c r="M75">
        <v>-3.9</v>
      </c>
      <c r="N75" s="1">
        <v>9.4900000000000003E-5</v>
      </c>
      <c r="O75">
        <v>9.5E-4</v>
      </c>
      <c r="P75">
        <v>1</v>
      </c>
      <c r="Q75">
        <v>2.4899999999999998E-4</v>
      </c>
      <c r="R75">
        <v>1</v>
      </c>
      <c r="S75">
        <v>0.19318181818181801</v>
      </c>
    </row>
    <row r="76" spans="1:19" x14ac:dyDescent="0.4">
      <c r="A76" t="s">
        <v>95</v>
      </c>
      <c r="B76" t="s">
        <v>20</v>
      </c>
      <c r="D76">
        <v>1280</v>
      </c>
      <c r="E76">
        <v>0.58499999999999996</v>
      </c>
      <c r="F76">
        <v>9.3399999999999997E-2</v>
      </c>
      <c r="G76">
        <v>6.26</v>
      </c>
      <c r="H76" s="1">
        <v>3.8200000000000003E-10</v>
      </c>
      <c r="I76" s="1">
        <v>1.0099999999999999E-8</v>
      </c>
      <c r="J76">
        <v>3460</v>
      </c>
      <c r="K76">
        <v>-0.443</v>
      </c>
      <c r="L76">
        <v>0.42399999999999999</v>
      </c>
      <c r="M76">
        <v>-1.04</v>
      </c>
      <c r="N76">
        <v>0.29599999999999999</v>
      </c>
      <c r="O76">
        <v>0.56999999999999995</v>
      </c>
      <c r="P76">
        <v>1</v>
      </c>
      <c r="Q76">
        <v>0.311</v>
      </c>
      <c r="R76">
        <v>0</v>
      </c>
      <c r="S76">
        <v>0.19318181818181801</v>
      </c>
    </row>
    <row r="77" spans="1:19" x14ac:dyDescent="0.4">
      <c r="A77" t="s">
        <v>96</v>
      </c>
      <c r="B77" t="s">
        <v>20</v>
      </c>
      <c r="C77" t="s">
        <v>96</v>
      </c>
      <c r="D77">
        <v>4710</v>
      </c>
      <c r="E77">
        <v>0.56399999999999995</v>
      </c>
      <c r="F77">
        <v>6.93E-2</v>
      </c>
      <c r="G77">
        <v>8.14</v>
      </c>
      <c r="H77" s="1">
        <v>3.8999999999999998E-16</v>
      </c>
      <c r="I77" s="1">
        <v>2.4300000000000001E-14</v>
      </c>
      <c r="J77">
        <v>7830</v>
      </c>
      <c r="K77">
        <v>0.67800000000000005</v>
      </c>
      <c r="L77">
        <v>0.14899999999999999</v>
      </c>
      <c r="M77">
        <v>4.5599999999999996</v>
      </c>
      <c r="N77" s="1">
        <v>5.0200000000000002E-6</v>
      </c>
      <c r="O77" s="1">
        <v>6.6600000000000006E-5</v>
      </c>
      <c r="P77">
        <v>1</v>
      </c>
      <c r="Q77" s="1">
        <v>2.0599999999999999E-5</v>
      </c>
      <c r="R77">
        <v>1</v>
      </c>
      <c r="S77">
        <v>0.19318181818181801</v>
      </c>
    </row>
    <row r="78" spans="1:19" x14ac:dyDescent="0.4">
      <c r="A78" t="s">
        <v>97</v>
      </c>
      <c r="B78" t="s">
        <v>20</v>
      </c>
      <c r="C78" t="s">
        <v>97</v>
      </c>
      <c r="D78">
        <v>174</v>
      </c>
      <c r="E78">
        <v>0.57499999999999996</v>
      </c>
      <c r="F78">
        <v>0.19400000000000001</v>
      </c>
      <c r="G78">
        <v>2.97</v>
      </c>
      <c r="H78">
        <v>2.98E-3</v>
      </c>
      <c r="I78">
        <v>1.4E-2</v>
      </c>
      <c r="J78">
        <v>278</v>
      </c>
      <c r="K78">
        <v>1.04</v>
      </c>
      <c r="L78">
        <v>0.33400000000000002</v>
      </c>
      <c r="M78">
        <v>3.13</v>
      </c>
      <c r="N78">
        <v>1.7700000000000001E-3</v>
      </c>
      <c r="O78">
        <v>1.2E-2</v>
      </c>
      <c r="P78">
        <v>1</v>
      </c>
      <c r="Q78">
        <v>3.9100000000000003E-3</v>
      </c>
      <c r="R78">
        <v>1</v>
      </c>
      <c r="S78">
        <v>0.19318181818181801</v>
      </c>
    </row>
    <row r="79" spans="1:19" x14ac:dyDescent="0.4">
      <c r="A79" t="s">
        <v>98</v>
      </c>
      <c r="B79" t="s">
        <v>20</v>
      </c>
      <c r="D79">
        <v>14000</v>
      </c>
      <c r="E79">
        <v>0.14099999999999999</v>
      </c>
      <c r="F79">
        <v>5.1700000000000003E-2</v>
      </c>
      <c r="G79">
        <v>2.72</v>
      </c>
      <c r="H79">
        <v>6.5599999999999999E-3</v>
      </c>
      <c r="I79">
        <v>2.69E-2</v>
      </c>
      <c r="J79">
        <v>19700</v>
      </c>
      <c r="K79">
        <v>-0.16</v>
      </c>
      <c r="L79">
        <v>0.11799999999999999</v>
      </c>
      <c r="M79">
        <v>-1.36</v>
      </c>
      <c r="N79">
        <v>0.17399999999999999</v>
      </c>
      <c r="O79">
        <v>0.41399999999999998</v>
      </c>
      <c r="P79">
        <v>1</v>
      </c>
      <c r="Q79">
        <v>0.20899999999999999</v>
      </c>
      <c r="R79">
        <v>0</v>
      </c>
      <c r="S79">
        <v>0.19318181818181801</v>
      </c>
    </row>
    <row r="80" spans="1:19" x14ac:dyDescent="0.4">
      <c r="A80" t="s">
        <v>99</v>
      </c>
      <c r="B80" t="s">
        <v>20</v>
      </c>
      <c r="D80">
        <v>18100</v>
      </c>
      <c r="E80">
        <v>0.27600000000000002</v>
      </c>
      <c r="F80">
        <v>5.7500000000000002E-2</v>
      </c>
      <c r="G80">
        <v>4.8099999999999996</v>
      </c>
      <c r="H80" s="1">
        <v>1.5400000000000001E-6</v>
      </c>
      <c r="I80" s="1">
        <v>1.98E-5</v>
      </c>
      <c r="J80">
        <v>19000</v>
      </c>
      <c r="K80">
        <v>-0.158</v>
      </c>
      <c r="L80">
        <v>0.12</v>
      </c>
      <c r="M80">
        <v>-1.32</v>
      </c>
      <c r="N80">
        <v>0.187</v>
      </c>
      <c r="O80">
        <v>0.434</v>
      </c>
      <c r="P80">
        <v>1</v>
      </c>
      <c r="Q80">
        <v>0.219</v>
      </c>
      <c r="R80">
        <v>0</v>
      </c>
      <c r="S80">
        <v>0.19318181818181801</v>
      </c>
    </row>
    <row r="81" spans="1:19" x14ac:dyDescent="0.4">
      <c r="A81" t="s">
        <v>100</v>
      </c>
      <c r="B81" t="s">
        <v>20</v>
      </c>
      <c r="D81">
        <v>18300</v>
      </c>
      <c r="E81">
        <v>-7.1399999999999996E-3</v>
      </c>
      <c r="F81">
        <v>5.1400000000000001E-2</v>
      </c>
      <c r="G81">
        <v>-0.13900000000000001</v>
      </c>
      <c r="H81">
        <v>0.88900000000000001</v>
      </c>
      <c r="I81">
        <v>0.94199999999999995</v>
      </c>
      <c r="J81">
        <v>20100</v>
      </c>
      <c r="K81">
        <v>0.67600000000000005</v>
      </c>
      <c r="L81">
        <v>0.11899999999999999</v>
      </c>
      <c r="M81">
        <v>5.69</v>
      </c>
      <c r="N81" s="1">
        <v>1.27E-8</v>
      </c>
      <c r="O81" s="1">
        <v>2.5800000000000001E-7</v>
      </c>
      <c r="P81">
        <v>0</v>
      </c>
      <c r="Q81" t="s">
        <v>22</v>
      </c>
      <c r="R81">
        <v>0</v>
      </c>
      <c r="S81">
        <v>0.19318181818181801</v>
      </c>
    </row>
    <row r="82" spans="1:19" x14ac:dyDescent="0.4">
      <c r="A82" t="s">
        <v>101</v>
      </c>
      <c r="B82" t="s">
        <v>20</v>
      </c>
      <c r="C82" t="s">
        <v>101</v>
      </c>
      <c r="D82">
        <v>7920</v>
      </c>
      <c r="E82">
        <v>-0.23400000000000001</v>
      </c>
      <c r="F82">
        <v>5.3499999999999999E-2</v>
      </c>
      <c r="G82">
        <v>-4.38</v>
      </c>
      <c r="H82" s="1">
        <v>1.19E-5</v>
      </c>
      <c r="I82">
        <v>1.2400000000000001E-4</v>
      </c>
      <c r="J82">
        <v>9160</v>
      </c>
      <c r="K82">
        <v>-0.33</v>
      </c>
      <c r="L82">
        <v>0.13</v>
      </c>
      <c r="M82">
        <v>-2.54</v>
      </c>
      <c r="N82">
        <v>1.0999999999999999E-2</v>
      </c>
      <c r="O82">
        <v>5.5300000000000002E-2</v>
      </c>
      <c r="P82">
        <v>1</v>
      </c>
      <c r="Q82">
        <v>2.01E-2</v>
      </c>
      <c r="R82">
        <v>1</v>
      </c>
      <c r="S82">
        <v>0.19318181818181801</v>
      </c>
    </row>
    <row r="83" spans="1:19" x14ac:dyDescent="0.4">
      <c r="A83" t="s">
        <v>102</v>
      </c>
      <c r="B83" t="s">
        <v>20</v>
      </c>
      <c r="D83">
        <v>5060</v>
      </c>
      <c r="E83">
        <v>0.29499999999999998</v>
      </c>
      <c r="F83">
        <v>7.22E-2</v>
      </c>
      <c r="G83">
        <v>4.09</v>
      </c>
      <c r="H83" s="1">
        <v>4.3800000000000001E-5</v>
      </c>
      <c r="I83">
        <v>3.9199999999999999E-4</v>
      </c>
      <c r="J83">
        <v>7750</v>
      </c>
      <c r="K83">
        <v>0.11799999999999999</v>
      </c>
      <c r="L83">
        <v>0.13300000000000001</v>
      </c>
      <c r="M83">
        <v>0.88200000000000001</v>
      </c>
      <c r="N83">
        <v>0.378</v>
      </c>
      <c r="O83">
        <v>0.65300000000000002</v>
      </c>
      <c r="P83">
        <v>1</v>
      </c>
      <c r="Q83">
        <v>0.38700000000000001</v>
      </c>
      <c r="R83">
        <v>0</v>
      </c>
      <c r="S83">
        <v>0.19318181818181801</v>
      </c>
    </row>
    <row r="84" spans="1:19" x14ac:dyDescent="0.4">
      <c r="A84" t="s">
        <v>103</v>
      </c>
      <c r="B84" t="s">
        <v>20</v>
      </c>
      <c r="D84">
        <v>341000</v>
      </c>
      <c r="E84">
        <v>0.64800000000000002</v>
      </c>
      <c r="F84">
        <v>0.20499999999999999</v>
      </c>
      <c r="G84">
        <v>3.16</v>
      </c>
      <c r="H84">
        <v>1.57E-3</v>
      </c>
      <c r="I84">
        <v>8.2199999999999999E-3</v>
      </c>
      <c r="J84">
        <v>1320000</v>
      </c>
      <c r="K84">
        <v>-1.08</v>
      </c>
      <c r="L84">
        <v>0.113</v>
      </c>
      <c r="M84">
        <v>-9.5500000000000007</v>
      </c>
      <c r="N84" s="1">
        <v>1.34E-21</v>
      </c>
      <c r="O84" s="1">
        <v>9.2600000000000005E-20</v>
      </c>
      <c r="P84">
        <v>1</v>
      </c>
      <c r="Q84" s="1">
        <v>5.6399999999999995E-20</v>
      </c>
      <c r="R84">
        <v>0</v>
      </c>
      <c r="S84">
        <v>0.19318181818181801</v>
      </c>
    </row>
    <row r="85" spans="1:19" x14ac:dyDescent="0.4">
      <c r="A85" t="s">
        <v>104</v>
      </c>
      <c r="B85" t="s">
        <v>20</v>
      </c>
      <c r="D85">
        <v>7480</v>
      </c>
      <c r="E85">
        <v>3.3300000000000003E-2</v>
      </c>
      <c r="F85">
        <v>5.45E-2</v>
      </c>
      <c r="G85">
        <v>0.61</v>
      </c>
      <c r="H85">
        <v>0.54200000000000004</v>
      </c>
      <c r="I85">
        <v>0.71599999999999997</v>
      </c>
      <c r="J85">
        <v>7970</v>
      </c>
      <c r="K85">
        <v>-0.24</v>
      </c>
      <c r="L85">
        <v>0.125</v>
      </c>
      <c r="M85">
        <v>-1.91</v>
      </c>
      <c r="N85">
        <v>5.57E-2</v>
      </c>
      <c r="O85">
        <v>0.191</v>
      </c>
      <c r="P85">
        <v>0</v>
      </c>
      <c r="Q85" t="s">
        <v>22</v>
      </c>
      <c r="R85">
        <v>0</v>
      </c>
      <c r="S85">
        <v>0.19318181818181801</v>
      </c>
    </row>
    <row r="86" spans="1:19" x14ac:dyDescent="0.4">
      <c r="A86" t="s">
        <v>105</v>
      </c>
      <c r="B86" t="s">
        <v>20</v>
      </c>
      <c r="D86">
        <v>25800</v>
      </c>
      <c r="E86">
        <v>-5.8599999999999999E-2</v>
      </c>
      <c r="F86">
        <v>6.0100000000000001E-2</v>
      </c>
      <c r="G86">
        <v>-0.97499999999999998</v>
      </c>
      <c r="H86">
        <v>0.33</v>
      </c>
      <c r="I86">
        <v>0.52600000000000002</v>
      </c>
      <c r="J86">
        <v>24600</v>
      </c>
      <c r="K86">
        <v>8.6499999999999994E-2</v>
      </c>
      <c r="L86">
        <v>0.11700000000000001</v>
      </c>
      <c r="M86">
        <v>0.73799999999999999</v>
      </c>
      <c r="N86">
        <v>0.46100000000000002</v>
      </c>
      <c r="O86">
        <v>0.72399999999999998</v>
      </c>
      <c r="P86">
        <v>0</v>
      </c>
      <c r="Q86" t="s">
        <v>22</v>
      </c>
      <c r="R86">
        <v>0</v>
      </c>
      <c r="S86">
        <v>0.19318181818181801</v>
      </c>
    </row>
    <row r="87" spans="1:19" x14ac:dyDescent="0.4">
      <c r="A87" t="s">
        <v>106</v>
      </c>
      <c r="B87" t="s">
        <v>20</v>
      </c>
      <c r="C87" t="s">
        <v>106</v>
      </c>
      <c r="D87">
        <v>22400</v>
      </c>
      <c r="E87">
        <v>-0.19</v>
      </c>
      <c r="F87">
        <v>4.3200000000000002E-2</v>
      </c>
      <c r="G87">
        <v>-4.4000000000000004</v>
      </c>
      <c r="H87" s="1">
        <v>1.0699999999999999E-5</v>
      </c>
      <c r="I87">
        <v>1.13E-4</v>
      </c>
      <c r="J87">
        <v>24200</v>
      </c>
      <c r="K87">
        <v>-0.74</v>
      </c>
      <c r="L87">
        <v>0.122</v>
      </c>
      <c r="M87">
        <v>-6.05</v>
      </c>
      <c r="N87" s="1">
        <v>1.4100000000000001E-9</v>
      </c>
      <c r="O87" s="1">
        <v>3.2700000000000002E-8</v>
      </c>
      <c r="P87">
        <v>1</v>
      </c>
      <c r="Q87" s="1">
        <v>1.18E-8</v>
      </c>
      <c r="R87">
        <v>1</v>
      </c>
      <c r="S87">
        <v>0.19318181818181801</v>
      </c>
    </row>
    <row r="88" spans="1:19" x14ac:dyDescent="0.4">
      <c r="A88" t="s">
        <v>107</v>
      </c>
      <c r="B88" t="s">
        <v>20</v>
      </c>
      <c r="D88">
        <v>3000</v>
      </c>
      <c r="E88">
        <v>-0.434</v>
      </c>
      <c r="F88">
        <v>8.3900000000000002E-2</v>
      </c>
      <c r="G88">
        <v>-5.17</v>
      </c>
      <c r="H88" s="1">
        <v>2.3300000000000001E-7</v>
      </c>
      <c r="I88" s="1">
        <v>3.54E-6</v>
      </c>
      <c r="J88">
        <v>4480</v>
      </c>
      <c r="K88">
        <v>1.17</v>
      </c>
      <c r="L88">
        <v>0.47799999999999998</v>
      </c>
      <c r="M88">
        <v>2.4500000000000002</v>
      </c>
      <c r="N88">
        <v>1.43E-2</v>
      </c>
      <c r="O88">
        <v>6.7599999999999993E-2</v>
      </c>
      <c r="P88">
        <v>1</v>
      </c>
      <c r="Q88">
        <v>2.2200000000000001E-2</v>
      </c>
      <c r="R88">
        <v>0</v>
      </c>
      <c r="S88">
        <v>0.19318181818181801</v>
      </c>
    </row>
    <row r="89" spans="1:19" x14ac:dyDescent="0.4">
      <c r="A89" t="s">
        <v>108</v>
      </c>
      <c r="B89" t="s">
        <v>20</v>
      </c>
      <c r="D89">
        <v>3020</v>
      </c>
      <c r="E89">
        <v>-3.44E-2</v>
      </c>
      <c r="F89">
        <v>0.23300000000000001</v>
      </c>
      <c r="G89">
        <v>-0.14799999999999999</v>
      </c>
      <c r="H89">
        <v>0.88200000000000001</v>
      </c>
      <c r="I89">
        <v>0.93799999999999994</v>
      </c>
      <c r="J89">
        <v>3870</v>
      </c>
      <c r="K89">
        <v>-0.93500000000000005</v>
      </c>
      <c r="L89">
        <v>0.17599999999999999</v>
      </c>
      <c r="M89">
        <v>-5.31</v>
      </c>
      <c r="N89" s="1">
        <v>1.09E-7</v>
      </c>
      <c r="O89" s="1">
        <v>1.95E-6</v>
      </c>
      <c r="P89">
        <v>0</v>
      </c>
      <c r="Q89" t="s">
        <v>22</v>
      </c>
      <c r="R89">
        <v>0</v>
      </c>
      <c r="S89">
        <v>0.19318181818181801</v>
      </c>
    </row>
    <row r="90" spans="1:19" x14ac:dyDescent="0.4">
      <c r="A90" t="s">
        <v>109</v>
      </c>
      <c r="B90" t="s">
        <v>20</v>
      </c>
      <c r="D90">
        <v>22900</v>
      </c>
      <c r="E90">
        <v>0.36299999999999999</v>
      </c>
      <c r="F90">
        <v>4.8000000000000001E-2</v>
      </c>
      <c r="G90">
        <v>7.57</v>
      </c>
      <c r="H90" s="1">
        <v>3.6300000000000001E-14</v>
      </c>
      <c r="I90" s="1">
        <v>1.7800000000000001E-12</v>
      </c>
      <c r="J90">
        <v>21100</v>
      </c>
      <c r="K90">
        <v>-0.373</v>
      </c>
      <c r="L90">
        <v>0.12</v>
      </c>
      <c r="M90">
        <v>-3.1</v>
      </c>
      <c r="N90">
        <v>1.9400000000000001E-3</v>
      </c>
      <c r="O90">
        <v>1.29E-2</v>
      </c>
      <c r="P90">
        <v>1</v>
      </c>
      <c r="Q90">
        <v>4.0800000000000003E-3</v>
      </c>
      <c r="R90">
        <v>0</v>
      </c>
      <c r="S90">
        <v>0.19318181818181801</v>
      </c>
    </row>
  </sheetData>
  <conditionalFormatting sqref="A2:S90">
    <cfRule type="expression" dxfId="4" priority="1">
      <formula>$R2=1</formula>
    </cfRule>
  </conditionalFormatting>
  <pageMargins left="0.75" right="0.75" top="1" bottom="1" header="0.5" footer="0.5"/>
  <pageSetup paperSize="9" scale="3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A4B2C-F8A0-5C4A-8DE4-151B52500F33}">
  <sheetPr>
    <pageSetUpPr fitToPage="1"/>
  </sheetPr>
  <dimension ref="A1:S128"/>
  <sheetViews>
    <sheetView topLeftCell="A112" workbookViewId="0">
      <selection activeCell="E103" sqref="E103"/>
    </sheetView>
  </sheetViews>
  <sheetFormatPr defaultColWidth="10.6640625" defaultRowHeight="16" x14ac:dyDescent="0.4"/>
  <sheetData>
    <row r="1" spans="1:1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4">
      <c r="A2" t="s">
        <v>307</v>
      </c>
      <c r="B2" t="s">
        <v>110</v>
      </c>
      <c r="D2">
        <v>12600</v>
      </c>
      <c r="E2">
        <v>-0.14000000000000001</v>
      </c>
      <c r="F2">
        <v>5.5100000000000003E-2</v>
      </c>
      <c r="G2">
        <v>-2.54</v>
      </c>
      <c r="H2">
        <v>1.11E-2</v>
      </c>
      <c r="I2">
        <v>4.1200000000000001E-2</v>
      </c>
      <c r="J2">
        <v>6200</v>
      </c>
      <c r="K2">
        <v>0.64400000000000002</v>
      </c>
      <c r="L2">
        <v>0.13800000000000001</v>
      </c>
      <c r="M2">
        <v>4.6500000000000004</v>
      </c>
      <c r="N2" s="1">
        <v>3.2399999999999999E-6</v>
      </c>
      <c r="O2" s="1">
        <v>4.4799999999999998E-5</v>
      </c>
      <c r="P2">
        <v>1</v>
      </c>
      <c r="Q2" s="1">
        <v>1.17E-5</v>
      </c>
      <c r="R2">
        <v>0</v>
      </c>
      <c r="S2">
        <v>0.173553719008264</v>
      </c>
    </row>
    <row r="3" spans="1:19" x14ac:dyDescent="0.4">
      <c r="A3" t="s">
        <v>214</v>
      </c>
      <c r="B3" t="s">
        <v>110</v>
      </c>
      <c r="C3" t="s">
        <v>214</v>
      </c>
      <c r="D3">
        <v>9470</v>
      </c>
      <c r="E3">
        <v>0.20699999999999999</v>
      </c>
      <c r="F3">
        <v>4.87E-2</v>
      </c>
      <c r="G3">
        <v>4.25</v>
      </c>
      <c r="H3" s="1">
        <v>2.12E-5</v>
      </c>
      <c r="I3">
        <v>2.0799999999999999E-4</v>
      </c>
      <c r="J3">
        <v>8090</v>
      </c>
      <c r="K3">
        <v>0.78700000000000003</v>
      </c>
      <c r="L3">
        <v>0.13700000000000001</v>
      </c>
      <c r="M3">
        <v>5.76</v>
      </c>
      <c r="N3" s="1">
        <v>8.5400000000000007E-9</v>
      </c>
      <c r="O3" s="1">
        <v>1.7800000000000001E-7</v>
      </c>
      <c r="P3">
        <v>1</v>
      </c>
      <c r="Q3" s="1">
        <v>6.6899999999999997E-8</v>
      </c>
      <c r="R3">
        <v>1</v>
      </c>
      <c r="S3">
        <v>0.173553719008264</v>
      </c>
    </row>
    <row r="4" spans="1:19" x14ac:dyDescent="0.4">
      <c r="A4" t="s">
        <v>213</v>
      </c>
      <c r="B4" t="s">
        <v>110</v>
      </c>
      <c r="D4">
        <v>6.51</v>
      </c>
      <c r="E4">
        <v>-2.4</v>
      </c>
      <c r="F4">
        <v>1.0900000000000001</v>
      </c>
      <c r="G4">
        <v>-2.19</v>
      </c>
      <c r="H4">
        <v>2.8199999999999999E-2</v>
      </c>
      <c r="I4">
        <v>8.6300000000000002E-2</v>
      </c>
      <c r="J4">
        <v>4.32</v>
      </c>
      <c r="K4">
        <v>0.70199999999999996</v>
      </c>
      <c r="L4">
        <v>2.16</v>
      </c>
      <c r="M4">
        <v>0.32600000000000001</v>
      </c>
      <c r="N4">
        <v>0.745</v>
      </c>
      <c r="O4" t="s">
        <v>22</v>
      </c>
      <c r="P4">
        <v>0</v>
      </c>
      <c r="Q4" t="s">
        <v>22</v>
      </c>
      <c r="R4">
        <v>0</v>
      </c>
      <c r="S4">
        <v>0.173553719008264</v>
      </c>
    </row>
    <row r="5" spans="1:19" x14ac:dyDescent="0.4">
      <c r="A5" t="s">
        <v>212</v>
      </c>
      <c r="B5" t="s">
        <v>110</v>
      </c>
      <c r="D5">
        <v>460</v>
      </c>
      <c r="E5">
        <v>0.17899999999999999</v>
      </c>
      <c r="F5">
        <v>0.14599999999999999</v>
      </c>
      <c r="G5">
        <v>1.22</v>
      </c>
      <c r="H5">
        <v>0.221</v>
      </c>
      <c r="I5">
        <v>0.4</v>
      </c>
      <c r="J5">
        <v>954</v>
      </c>
      <c r="K5">
        <v>-0.30499999999999999</v>
      </c>
      <c r="L5">
        <v>0.19500000000000001</v>
      </c>
      <c r="M5">
        <v>-1.56</v>
      </c>
      <c r="N5">
        <v>0.11799999999999999</v>
      </c>
      <c r="O5">
        <v>0.32100000000000001</v>
      </c>
      <c r="P5">
        <v>0</v>
      </c>
      <c r="Q5" t="s">
        <v>22</v>
      </c>
      <c r="R5">
        <v>0</v>
      </c>
      <c r="S5">
        <v>0.173553719008264</v>
      </c>
    </row>
    <row r="6" spans="1:19" x14ac:dyDescent="0.4">
      <c r="A6" t="s">
        <v>211</v>
      </c>
      <c r="B6" t="s">
        <v>110</v>
      </c>
      <c r="C6" t="s">
        <v>211</v>
      </c>
      <c r="D6">
        <v>1530</v>
      </c>
      <c r="E6">
        <v>0.40500000000000003</v>
      </c>
      <c r="F6">
        <v>8.2199999999999995E-2</v>
      </c>
      <c r="G6">
        <v>4.92</v>
      </c>
      <c r="H6" s="1">
        <v>8.5199999999999995E-7</v>
      </c>
      <c r="I6" s="1">
        <v>1.17E-5</v>
      </c>
      <c r="J6">
        <v>1490</v>
      </c>
      <c r="K6">
        <v>0.45700000000000002</v>
      </c>
      <c r="L6">
        <v>0.18</v>
      </c>
      <c r="M6">
        <v>2.54</v>
      </c>
      <c r="N6">
        <v>1.0999999999999999E-2</v>
      </c>
      <c r="O6">
        <v>5.5300000000000002E-2</v>
      </c>
      <c r="P6">
        <v>1</v>
      </c>
      <c r="Q6">
        <v>1.7000000000000001E-2</v>
      </c>
      <c r="R6">
        <v>1</v>
      </c>
      <c r="S6">
        <v>0.173553719008264</v>
      </c>
    </row>
    <row r="7" spans="1:19" x14ac:dyDescent="0.4">
      <c r="A7" t="s">
        <v>23</v>
      </c>
      <c r="B7" t="s">
        <v>110</v>
      </c>
      <c r="D7">
        <v>5960</v>
      </c>
      <c r="E7">
        <v>-0.32500000000000001</v>
      </c>
      <c r="F7">
        <v>5.33E-2</v>
      </c>
      <c r="G7">
        <v>-6.11</v>
      </c>
      <c r="H7" s="1">
        <v>1.01E-9</v>
      </c>
      <c r="I7" s="1">
        <v>2.4500000000000001E-8</v>
      </c>
      <c r="J7">
        <v>5240</v>
      </c>
      <c r="K7">
        <v>0.443</v>
      </c>
      <c r="L7">
        <v>0.13400000000000001</v>
      </c>
      <c r="M7">
        <v>3.3</v>
      </c>
      <c r="N7">
        <v>9.5100000000000002E-4</v>
      </c>
      <c r="O7">
        <v>7.0800000000000004E-3</v>
      </c>
      <c r="P7">
        <v>1</v>
      </c>
      <c r="Q7">
        <v>1.7899999999999999E-3</v>
      </c>
      <c r="R7">
        <v>0</v>
      </c>
      <c r="S7">
        <v>0.173553719008264</v>
      </c>
    </row>
    <row r="8" spans="1:19" x14ac:dyDescent="0.4">
      <c r="A8" t="s">
        <v>210</v>
      </c>
      <c r="B8" t="s">
        <v>110</v>
      </c>
      <c r="C8" t="s">
        <v>210</v>
      </c>
      <c r="D8">
        <v>6040</v>
      </c>
      <c r="E8">
        <v>0.53800000000000003</v>
      </c>
      <c r="F8">
        <v>5.7599999999999998E-2</v>
      </c>
      <c r="G8">
        <v>9.34</v>
      </c>
      <c r="H8" s="1">
        <v>9.7699999999999999E-21</v>
      </c>
      <c r="I8" s="1">
        <v>1.16E-18</v>
      </c>
      <c r="J8">
        <v>7100</v>
      </c>
      <c r="K8">
        <v>0.502</v>
      </c>
      <c r="L8">
        <v>0.127</v>
      </c>
      <c r="M8">
        <v>3.94</v>
      </c>
      <c r="N8" s="1">
        <v>8.1000000000000004E-5</v>
      </c>
      <c r="O8">
        <v>8.2399999999999997E-4</v>
      </c>
      <c r="P8">
        <v>1</v>
      </c>
      <c r="Q8">
        <v>1.9000000000000001E-4</v>
      </c>
      <c r="R8">
        <v>1</v>
      </c>
      <c r="S8">
        <v>0.173553719008264</v>
      </c>
    </row>
    <row r="9" spans="1:19" x14ac:dyDescent="0.4">
      <c r="A9" t="s">
        <v>28</v>
      </c>
      <c r="B9" t="s">
        <v>110</v>
      </c>
      <c r="D9">
        <v>8170</v>
      </c>
      <c r="E9">
        <v>0.377</v>
      </c>
      <c r="F9">
        <v>0.28000000000000003</v>
      </c>
      <c r="G9">
        <v>1.35</v>
      </c>
      <c r="H9">
        <v>0.17799999999999999</v>
      </c>
      <c r="I9">
        <v>0.34499999999999997</v>
      </c>
      <c r="J9">
        <v>10300</v>
      </c>
      <c r="K9">
        <v>2.42</v>
      </c>
      <c r="L9">
        <v>0.63600000000000001</v>
      </c>
      <c r="M9">
        <v>3.8</v>
      </c>
      <c r="N9">
        <v>1.4200000000000001E-4</v>
      </c>
      <c r="O9">
        <v>1.3600000000000001E-3</v>
      </c>
      <c r="P9">
        <v>0</v>
      </c>
      <c r="Q9" t="s">
        <v>22</v>
      </c>
      <c r="R9">
        <v>0</v>
      </c>
      <c r="S9">
        <v>0.173553719008264</v>
      </c>
    </row>
    <row r="10" spans="1:19" x14ac:dyDescent="0.4">
      <c r="A10" t="s">
        <v>209</v>
      </c>
      <c r="B10" t="s">
        <v>110</v>
      </c>
      <c r="D10">
        <v>522</v>
      </c>
      <c r="E10">
        <v>0.439</v>
      </c>
      <c r="F10">
        <v>0.125</v>
      </c>
      <c r="G10">
        <v>3.52</v>
      </c>
      <c r="H10">
        <v>4.2700000000000002E-4</v>
      </c>
      <c r="I10">
        <v>2.81E-3</v>
      </c>
      <c r="J10">
        <v>1230</v>
      </c>
      <c r="K10">
        <v>0.184</v>
      </c>
      <c r="L10">
        <v>0.17799999999999999</v>
      </c>
      <c r="M10">
        <v>1.03</v>
      </c>
      <c r="N10">
        <v>0.30099999999999999</v>
      </c>
      <c r="O10">
        <v>0.57499999999999996</v>
      </c>
      <c r="P10">
        <v>1</v>
      </c>
      <c r="Q10">
        <v>0.35399999999999998</v>
      </c>
      <c r="R10">
        <v>0</v>
      </c>
      <c r="S10">
        <v>0.173553719008264</v>
      </c>
    </row>
    <row r="11" spans="1:19" x14ac:dyDescent="0.4">
      <c r="A11" t="s">
        <v>29</v>
      </c>
      <c r="B11" t="s">
        <v>110</v>
      </c>
      <c r="D11">
        <v>17500</v>
      </c>
      <c r="E11">
        <v>0.106</v>
      </c>
      <c r="F11">
        <v>6.0600000000000001E-2</v>
      </c>
      <c r="G11">
        <v>1.76</v>
      </c>
      <c r="H11">
        <v>7.8899999999999998E-2</v>
      </c>
      <c r="I11">
        <v>0.19</v>
      </c>
      <c r="J11">
        <v>26100</v>
      </c>
      <c r="K11">
        <v>0.71299999999999997</v>
      </c>
      <c r="L11">
        <v>0.127</v>
      </c>
      <c r="M11">
        <v>5.62</v>
      </c>
      <c r="N11" s="1">
        <v>1.9300000000000001E-8</v>
      </c>
      <c r="O11" s="1">
        <v>3.8599999999999999E-7</v>
      </c>
      <c r="P11">
        <v>0</v>
      </c>
      <c r="Q11" t="s">
        <v>22</v>
      </c>
      <c r="R11">
        <v>0</v>
      </c>
      <c r="S11">
        <v>0.173553719008264</v>
      </c>
    </row>
    <row r="12" spans="1:19" x14ac:dyDescent="0.4">
      <c r="A12" t="s">
        <v>208</v>
      </c>
      <c r="B12" t="s">
        <v>110</v>
      </c>
      <c r="D12">
        <v>1900</v>
      </c>
      <c r="E12">
        <v>-0.13700000000000001</v>
      </c>
      <c r="F12">
        <v>8.3900000000000002E-2</v>
      </c>
      <c r="G12">
        <v>-1.63</v>
      </c>
      <c r="H12">
        <v>0.104</v>
      </c>
      <c r="I12">
        <v>0.23300000000000001</v>
      </c>
      <c r="J12">
        <v>3570</v>
      </c>
      <c r="K12">
        <v>-6.08E-2</v>
      </c>
      <c r="L12">
        <v>0.14299999999999999</v>
      </c>
      <c r="M12">
        <v>-0.42499999999999999</v>
      </c>
      <c r="N12">
        <v>0.67100000000000004</v>
      </c>
      <c r="O12">
        <v>0.85899999999999999</v>
      </c>
      <c r="P12">
        <v>0</v>
      </c>
      <c r="Q12" t="s">
        <v>22</v>
      </c>
      <c r="R12">
        <v>0</v>
      </c>
      <c r="S12">
        <v>0.173553719008264</v>
      </c>
    </row>
    <row r="13" spans="1:19" x14ac:dyDescent="0.4">
      <c r="A13" t="s">
        <v>207</v>
      </c>
      <c r="B13" t="s">
        <v>110</v>
      </c>
      <c r="D13">
        <v>1340</v>
      </c>
      <c r="E13">
        <v>6.9000000000000006E-2</v>
      </c>
      <c r="F13">
        <v>8.0500000000000002E-2</v>
      </c>
      <c r="G13">
        <v>0.85699999999999998</v>
      </c>
      <c r="H13">
        <v>0.39100000000000001</v>
      </c>
      <c r="I13">
        <v>0.58899999999999997</v>
      </c>
      <c r="J13">
        <v>2230</v>
      </c>
      <c r="K13">
        <v>-0.36499999999999999</v>
      </c>
      <c r="L13">
        <v>0.153</v>
      </c>
      <c r="M13">
        <v>-2.39</v>
      </c>
      <c r="N13">
        <v>1.67E-2</v>
      </c>
      <c r="O13">
        <v>7.6799999999999993E-2</v>
      </c>
      <c r="P13">
        <v>0</v>
      </c>
      <c r="Q13" t="s">
        <v>22</v>
      </c>
      <c r="R13">
        <v>0</v>
      </c>
      <c r="S13">
        <v>0.173553719008264</v>
      </c>
    </row>
    <row r="14" spans="1:19" x14ac:dyDescent="0.4">
      <c r="A14" t="s">
        <v>206</v>
      </c>
      <c r="B14" t="s">
        <v>110</v>
      </c>
      <c r="C14" t="s">
        <v>206</v>
      </c>
      <c r="D14">
        <v>1070</v>
      </c>
      <c r="E14">
        <v>-0.26900000000000002</v>
      </c>
      <c r="F14">
        <v>9.1300000000000006E-2</v>
      </c>
      <c r="G14">
        <v>-2.94</v>
      </c>
      <c r="H14">
        <v>3.2499999999999999E-3</v>
      </c>
      <c r="I14">
        <v>1.5100000000000001E-2</v>
      </c>
      <c r="J14">
        <v>1700</v>
      </c>
      <c r="K14">
        <v>-0.63100000000000001</v>
      </c>
      <c r="L14">
        <v>0.17</v>
      </c>
      <c r="M14">
        <v>-3.7</v>
      </c>
      <c r="N14">
        <v>2.12E-4</v>
      </c>
      <c r="O14">
        <v>1.9599999999999999E-3</v>
      </c>
      <c r="P14">
        <v>1</v>
      </c>
      <c r="Q14">
        <v>4.5399999999999998E-4</v>
      </c>
      <c r="R14">
        <v>1</v>
      </c>
      <c r="S14">
        <v>0.173553719008264</v>
      </c>
    </row>
    <row r="15" spans="1:19" x14ac:dyDescent="0.4">
      <c r="A15" t="s">
        <v>205</v>
      </c>
      <c r="B15" t="s">
        <v>110</v>
      </c>
      <c r="D15">
        <v>652</v>
      </c>
      <c r="E15">
        <v>9.4E-2</v>
      </c>
      <c r="F15">
        <v>0.121</v>
      </c>
      <c r="G15">
        <v>0.77600000000000002</v>
      </c>
      <c r="H15">
        <v>0.437</v>
      </c>
      <c r="I15">
        <v>0.628</v>
      </c>
      <c r="J15">
        <v>649</v>
      </c>
      <c r="K15">
        <v>0.498</v>
      </c>
      <c r="L15">
        <v>0.22500000000000001</v>
      </c>
      <c r="M15">
        <v>2.21</v>
      </c>
      <c r="N15">
        <v>2.6800000000000001E-2</v>
      </c>
      <c r="O15">
        <v>0.111</v>
      </c>
      <c r="P15">
        <v>0</v>
      </c>
      <c r="Q15" t="s">
        <v>22</v>
      </c>
      <c r="R15">
        <v>0</v>
      </c>
      <c r="S15">
        <v>0.173553719008264</v>
      </c>
    </row>
    <row r="16" spans="1:19" x14ac:dyDescent="0.4">
      <c r="A16" t="s">
        <v>204</v>
      </c>
      <c r="B16" t="s">
        <v>110</v>
      </c>
      <c r="D16">
        <v>6.62</v>
      </c>
      <c r="E16">
        <v>0.17899999999999999</v>
      </c>
      <c r="F16">
        <v>0.92500000000000004</v>
      </c>
      <c r="G16">
        <v>0.193</v>
      </c>
      <c r="H16">
        <v>0.84699999999999998</v>
      </c>
      <c r="I16">
        <v>0.91700000000000004</v>
      </c>
      <c r="J16">
        <v>19.5</v>
      </c>
      <c r="K16">
        <v>-0.95099999999999996</v>
      </c>
      <c r="L16">
        <v>1.0900000000000001</v>
      </c>
      <c r="M16">
        <v>-0.875</v>
      </c>
      <c r="N16">
        <v>0.38200000000000001</v>
      </c>
      <c r="O16">
        <v>0.65700000000000003</v>
      </c>
      <c r="P16">
        <v>0</v>
      </c>
      <c r="Q16" t="s">
        <v>22</v>
      </c>
      <c r="R16">
        <v>0</v>
      </c>
      <c r="S16">
        <v>0.173553719008264</v>
      </c>
    </row>
    <row r="17" spans="1:19" x14ac:dyDescent="0.4">
      <c r="A17" t="s">
        <v>203</v>
      </c>
      <c r="B17" t="s">
        <v>110</v>
      </c>
      <c r="C17" t="s">
        <v>203</v>
      </c>
      <c r="D17">
        <v>8990</v>
      </c>
      <c r="E17">
        <v>0.18099999999999999</v>
      </c>
      <c r="F17">
        <v>5.5199999999999999E-2</v>
      </c>
      <c r="G17">
        <v>3.29</v>
      </c>
      <c r="H17">
        <v>1.0200000000000001E-3</v>
      </c>
      <c r="I17">
        <v>5.7200000000000003E-3</v>
      </c>
      <c r="J17">
        <v>8720</v>
      </c>
      <c r="K17">
        <v>0.53300000000000003</v>
      </c>
      <c r="L17">
        <v>0.14299999999999999</v>
      </c>
      <c r="M17">
        <v>3.74</v>
      </c>
      <c r="N17">
        <v>1.83E-4</v>
      </c>
      <c r="O17">
        <v>1.7099999999999999E-3</v>
      </c>
      <c r="P17">
        <v>1</v>
      </c>
      <c r="Q17">
        <v>4.0900000000000002E-4</v>
      </c>
      <c r="R17">
        <v>1</v>
      </c>
      <c r="S17">
        <v>0.173553719008264</v>
      </c>
    </row>
    <row r="18" spans="1:19" x14ac:dyDescent="0.4">
      <c r="A18" t="s">
        <v>202</v>
      </c>
      <c r="B18" t="s">
        <v>110</v>
      </c>
      <c r="D18">
        <v>1620</v>
      </c>
      <c r="E18">
        <v>-0.13500000000000001</v>
      </c>
      <c r="F18">
        <v>8.4000000000000005E-2</v>
      </c>
      <c r="G18">
        <v>-1.61</v>
      </c>
      <c r="H18">
        <v>0.107</v>
      </c>
      <c r="I18">
        <v>0.23899999999999999</v>
      </c>
      <c r="J18">
        <v>3640</v>
      </c>
      <c r="K18">
        <v>-0.54700000000000004</v>
      </c>
      <c r="L18">
        <v>0.18</v>
      </c>
      <c r="M18">
        <v>-3.04</v>
      </c>
      <c r="N18">
        <v>2.3600000000000001E-3</v>
      </c>
      <c r="O18">
        <v>1.52E-2</v>
      </c>
      <c r="P18">
        <v>0</v>
      </c>
      <c r="Q18" t="s">
        <v>22</v>
      </c>
      <c r="R18">
        <v>0</v>
      </c>
      <c r="S18">
        <v>0.173553719008264</v>
      </c>
    </row>
    <row r="19" spans="1:19" x14ac:dyDescent="0.4">
      <c r="A19" t="s">
        <v>201</v>
      </c>
      <c r="B19" t="s">
        <v>110</v>
      </c>
      <c r="D19">
        <v>1170</v>
      </c>
      <c r="E19">
        <v>-1.2200000000000001E-2</v>
      </c>
      <c r="F19">
        <v>8.7599999999999997E-2</v>
      </c>
      <c r="G19">
        <v>-0.14000000000000001</v>
      </c>
      <c r="H19">
        <v>0.88900000000000001</v>
      </c>
      <c r="I19">
        <v>0.94099999999999995</v>
      </c>
      <c r="J19">
        <v>1960</v>
      </c>
      <c r="K19">
        <v>-0.45100000000000001</v>
      </c>
      <c r="L19">
        <v>0.159</v>
      </c>
      <c r="M19">
        <v>-2.83</v>
      </c>
      <c r="N19">
        <v>4.5999999999999999E-3</v>
      </c>
      <c r="O19">
        <v>2.6800000000000001E-2</v>
      </c>
      <c r="P19">
        <v>0</v>
      </c>
      <c r="Q19" t="s">
        <v>22</v>
      </c>
      <c r="R19">
        <v>0</v>
      </c>
      <c r="S19">
        <v>0.173553719008264</v>
      </c>
    </row>
    <row r="20" spans="1:19" x14ac:dyDescent="0.4">
      <c r="A20" t="s">
        <v>200</v>
      </c>
      <c r="B20" t="s">
        <v>110</v>
      </c>
      <c r="D20">
        <v>30.7</v>
      </c>
      <c r="E20">
        <v>-0.441</v>
      </c>
      <c r="F20">
        <v>0.44500000000000001</v>
      </c>
      <c r="G20">
        <v>-0.99099999999999999</v>
      </c>
      <c r="H20">
        <v>0.32200000000000001</v>
      </c>
      <c r="I20">
        <v>0.51700000000000002</v>
      </c>
      <c r="J20">
        <v>49.4</v>
      </c>
      <c r="K20">
        <v>0.192</v>
      </c>
      <c r="L20">
        <v>0.68899999999999995</v>
      </c>
      <c r="M20">
        <v>0.27900000000000003</v>
      </c>
      <c r="N20">
        <v>0.78</v>
      </c>
      <c r="O20">
        <v>0.91400000000000003</v>
      </c>
      <c r="P20">
        <v>0</v>
      </c>
      <c r="Q20" t="s">
        <v>22</v>
      </c>
      <c r="R20">
        <v>0</v>
      </c>
      <c r="S20">
        <v>0.173553719008264</v>
      </c>
    </row>
    <row r="21" spans="1:19" x14ac:dyDescent="0.4">
      <c r="A21" t="s">
        <v>199</v>
      </c>
      <c r="B21" t="s">
        <v>110</v>
      </c>
      <c r="D21">
        <v>725</v>
      </c>
      <c r="E21">
        <v>0.48</v>
      </c>
      <c r="F21">
        <v>0.11799999999999999</v>
      </c>
      <c r="G21">
        <v>4.08</v>
      </c>
      <c r="H21" s="1">
        <v>4.46E-5</v>
      </c>
      <c r="I21">
        <v>3.97E-4</v>
      </c>
      <c r="J21">
        <v>1320</v>
      </c>
      <c r="K21">
        <v>2.9700000000000001E-2</v>
      </c>
      <c r="L21">
        <v>0.184</v>
      </c>
      <c r="M21">
        <v>0.161</v>
      </c>
      <c r="N21">
        <v>0.872</v>
      </c>
      <c r="O21">
        <v>0.95199999999999996</v>
      </c>
      <c r="P21">
        <v>1</v>
      </c>
      <c r="Q21">
        <v>0.91</v>
      </c>
      <c r="R21">
        <v>0</v>
      </c>
      <c r="S21">
        <v>0.173553719008264</v>
      </c>
    </row>
    <row r="22" spans="1:19" x14ac:dyDescent="0.4">
      <c r="A22" t="s">
        <v>198</v>
      </c>
      <c r="B22" t="s">
        <v>110</v>
      </c>
      <c r="D22">
        <v>7040</v>
      </c>
      <c r="E22">
        <v>-0.19</v>
      </c>
      <c r="F22">
        <v>5.4399999999999997E-2</v>
      </c>
      <c r="G22">
        <v>-3.49</v>
      </c>
      <c r="H22">
        <v>4.8999999999999998E-4</v>
      </c>
      <c r="I22">
        <v>3.14E-3</v>
      </c>
      <c r="J22">
        <v>4480</v>
      </c>
      <c r="K22">
        <v>0.36</v>
      </c>
      <c r="L22">
        <v>0.14199999999999999</v>
      </c>
      <c r="M22">
        <v>2.54</v>
      </c>
      <c r="N22">
        <v>1.12E-2</v>
      </c>
      <c r="O22">
        <v>5.6000000000000001E-2</v>
      </c>
      <c r="P22">
        <v>1</v>
      </c>
      <c r="Q22">
        <v>1.7000000000000001E-2</v>
      </c>
      <c r="R22">
        <v>0</v>
      </c>
      <c r="S22">
        <v>0.173553719008264</v>
      </c>
    </row>
    <row r="23" spans="1:19" x14ac:dyDescent="0.4">
      <c r="A23" t="s">
        <v>43</v>
      </c>
      <c r="B23" t="s">
        <v>110</v>
      </c>
      <c r="D23">
        <v>1110</v>
      </c>
      <c r="E23">
        <v>7.4800000000000005E-2</v>
      </c>
      <c r="F23">
        <v>8.4199999999999997E-2</v>
      </c>
      <c r="G23">
        <v>0.88900000000000001</v>
      </c>
      <c r="H23">
        <v>0.374</v>
      </c>
      <c r="I23">
        <v>0.57299999999999995</v>
      </c>
      <c r="J23">
        <v>1330</v>
      </c>
      <c r="K23">
        <v>2.9100000000000001E-2</v>
      </c>
      <c r="L23">
        <v>0.22800000000000001</v>
      </c>
      <c r="M23">
        <v>0.127</v>
      </c>
      <c r="N23">
        <v>0.89900000000000002</v>
      </c>
      <c r="O23">
        <v>0.96199999999999997</v>
      </c>
      <c r="P23">
        <v>0</v>
      </c>
      <c r="Q23" t="s">
        <v>22</v>
      </c>
      <c r="R23">
        <v>0</v>
      </c>
      <c r="S23">
        <v>0.173553719008264</v>
      </c>
    </row>
    <row r="24" spans="1:19" x14ac:dyDescent="0.4">
      <c r="A24" t="s">
        <v>197</v>
      </c>
      <c r="B24" t="s">
        <v>110</v>
      </c>
      <c r="C24" t="s">
        <v>22</v>
      </c>
      <c r="D24">
        <v>0.69199999999999995</v>
      </c>
      <c r="E24">
        <v>-0.29399999999999998</v>
      </c>
      <c r="F24">
        <v>3.36</v>
      </c>
      <c r="G24">
        <v>-8.7499999999999994E-2</v>
      </c>
      <c r="H24">
        <v>0.93</v>
      </c>
      <c r="I24" t="s">
        <v>22</v>
      </c>
      <c r="J24">
        <v>0.61699999999999999</v>
      </c>
      <c r="K24">
        <v>-0.16600000000000001</v>
      </c>
      <c r="L24">
        <v>4.9800000000000004</v>
      </c>
      <c r="M24">
        <v>-3.3300000000000003E-2</v>
      </c>
      <c r="N24">
        <v>0.97299999999999998</v>
      </c>
      <c r="O24" t="s">
        <v>22</v>
      </c>
      <c r="P24" t="s">
        <v>22</v>
      </c>
      <c r="Q24" t="s">
        <v>22</v>
      </c>
      <c r="R24" t="s">
        <v>22</v>
      </c>
      <c r="S24">
        <v>0.173553719008264</v>
      </c>
    </row>
    <row r="25" spans="1:19" x14ac:dyDescent="0.4">
      <c r="A25" t="s">
        <v>45</v>
      </c>
      <c r="B25" t="s">
        <v>110</v>
      </c>
      <c r="D25">
        <v>86300</v>
      </c>
      <c r="E25">
        <v>0.29399999999999998</v>
      </c>
      <c r="F25">
        <v>0.123</v>
      </c>
      <c r="G25">
        <v>2.39</v>
      </c>
      <c r="H25">
        <v>1.6899999999999998E-2</v>
      </c>
      <c r="I25">
        <v>5.79E-2</v>
      </c>
      <c r="J25">
        <v>103000</v>
      </c>
      <c r="K25">
        <v>0.84199999999999997</v>
      </c>
      <c r="L25">
        <v>0.115</v>
      </c>
      <c r="M25">
        <v>7.36</v>
      </c>
      <c r="N25" s="1">
        <v>1.9E-13</v>
      </c>
      <c r="O25" s="1">
        <v>6.9600000000000002E-12</v>
      </c>
      <c r="P25">
        <v>0</v>
      </c>
      <c r="Q25" t="s">
        <v>22</v>
      </c>
      <c r="R25">
        <v>0</v>
      </c>
      <c r="S25">
        <v>0.173553719008264</v>
      </c>
    </row>
    <row r="26" spans="1:19" x14ac:dyDescent="0.4">
      <c r="A26" t="s">
        <v>196</v>
      </c>
      <c r="B26" t="s">
        <v>110</v>
      </c>
      <c r="D26">
        <v>1690</v>
      </c>
      <c r="E26">
        <v>-0.17299999999999999</v>
      </c>
      <c r="F26">
        <v>9.6000000000000002E-2</v>
      </c>
      <c r="G26">
        <v>-1.81</v>
      </c>
      <c r="H26">
        <v>7.0800000000000002E-2</v>
      </c>
      <c r="I26">
        <v>0.17499999999999999</v>
      </c>
      <c r="J26">
        <v>811</v>
      </c>
      <c r="K26">
        <v>1.9</v>
      </c>
      <c r="L26">
        <v>0.222</v>
      </c>
      <c r="M26">
        <v>8.5299999999999994</v>
      </c>
      <c r="N26" s="1">
        <v>1.4299999999999999E-17</v>
      </c>
      <c r="O26" s="1">
        <v>7.1399999999999997E-16</v>
      </c>
      <c r="P26">
        <v>0</v>
      </c>
      <c r="Q26" t="s">
        <v>22</v>
      </c>
      <c r="R26">
        <v>0</v>
      </c>
      <c r="S26">
        <v>0.173553719008264</v>
      </c>
    </row>
    <row r="27" spans="1:19" x14ac:dyDescent="0.4">
      <c r="A27" t="s">
        <v>195</v>
      </c>
      <c r="B27" t="s">
        <v>110</v>
      </c>
      <c r="D27">
        <v>41000</v>
      </c>
      <c r="E27">
        <v>0.151</v>
      </c>
      <c r="F27">
        <v>6.1699999999999998E-2</v>
      </c>
      <c r="G27">
        <v>2.44</v>
      </c>
      <c r="H27">
        <v>1.4500000000000001E-2</v>
      </c>
      <c r="I27">
        <v>5.1400000000000001E-2</v>
      </c>
      <c r="J27">
        <v>39700</v>
      </c>
      <c r="K27">
        <v>-0.41399999999999998</v>
      </c>
      <c r="L27">
        <v>0.125</v>
      </c>
      <c r="M27">
        <v>-3.3</v>
      </c>
      <c r="N27">
        <v>9.6299999999999999E-4</v>
      </c>
      <c r="O27">
        <v>7.1599999999999997E-3</v>
      </c>
      <c r="P27">
        <v>0</v>
      </c>
      <c r="Q27" t="s">
        <v>22</v>
      </c>
      <c r="R27">
        <v>0</v>
      </c>
      <c r="S27">
        <v>0.173553719008264</v>
      </c>
    </row>
    <row r="28" spans="1:19" x14ac:dyDescent="0.4">
      <c r="A28" t="s">
        <v>194</v>
      </c>
      <c r="B28" t="s">
        <v>110</v>
      </c>
      <c r="D28">
        <v>2100</v>
      </c>
      <c r="E28">
        <v>3.1899999999999998E-2</v>
      </c>
      <c r="F28">
        <v>7.6200000000000004E-2</v>
      </c>
      <c r="G28">
        <v>0.41899999999999998</v>
      </c>
      <c r="H28">
        <v>0.67500000000000004</v>
      </c>
      <c r="I28">
        <v>0.81100000000000005</v>
      </c>
      <c r="J28">
        <v>2000</v>
      </c>
      <c r="K28">
        <v>1.05</v>
      </c>
      <c r="L28">
        <v>0.16</v>
      </c>
      <c r="M28">
        <v>6.52</v>
      </c>
      <c r="N28" s="1">
        <v>6.9599999999999997E-11</v>
      </c>
      <c r="O28" s="1">
        <v>1.9399999999999999E-9</v>
      </c>
      <c r="P28">
        <v>0</v>
      </c>
      <c r="Q28" t="s">
        <v>22</v>
      </c>
      <c r="R28">
        <v>0</v>
      </c>
      <c r="S28">
        <v>0.173553719008264</v>
      </c>
    </row>
    <row r="29" spans="1:19" x14ac:dyDescent="0.4">
      <c r="A29" t="s">
        <v>193</v>
      </c>
      <c r="B29" t="s">
        <v>110</v>
      </c>
      <c r="D29">
        <v>2180</v>
      </c>
      <c r="E29">
        <v>-3.85E-2</v>
      </c>
      <c r="F29">
        <v>6.6799999999999998E-2</v>
      </c>
      <c r="G29">
        <v>-0.57599999999999996</v>
      </c>
      <c r="H29">
        <v>0.56499999999999995</v>
      </c>
      <c r="I29">
        <v>0.73399999999999999</v>
      </c>
      <c r="J29">
        <v>1920</v>
      </c>
      <c r="K29">
        <v>0.19900000000000001</v>
      </c>
      <c r="L29">
        <v>0.158</v>
      </c>
      <c r="M29">
        <v>1.26</v>
      </c>
      <c r="N29">
        <v>0.20899999999999999</v>
      </c>
      <c r="O29">
        <v>0.46500000000000002</v>
      </c>
      <c r="P29">
        <v>0</v>
      </c>
      <c r="Q29" t="s">
        <v>22</v>
      </c>
      <c r="R29">
        <v>0</v>
      </c>
      <c r="S29">
        <v>0.173553719008264</v>
      </c>
    </row>
    <row r="30" spans="1:19" x14ac:dyDescent="0.4">
      <c r="A30" t="s">
        <v>192</v>
      </c>
      <c r="B30" t="s">
        <v>110</v>
      </c>
      <c r="D30">
        <v>3210</v>
      </c>
      <c r="E30">
        <v>4.7399999999999998E-2</v>
      </c>
      <c r="F30">
        <v>7.2599999999999998E-2</v>
      </c>
      <c r="G30">
        <v>0.65300000000000002</v>
      </c>
      <c r="H30">
        <v>0.51400000000000001</v>
      </c>
      <c r="I30">
        <v>0.69399999999999995</v>
      </c>
      <c r="J30">
        <v>4560</v>
      </c>
      <c r="K30">
        <v>6.0999999999999999E-2</v>
      </c>
      <c r="L30">
        <v>0.13600000000000001</v>
      </c>
      <c r="M30">
        <v>0.44800000000000001</v>
      </c>
      <c r="N30">
        <v>0.65400000000000003</v>
      </c>
      <c r="O30">
        <v>0.85</v>
      </c>
      <c r="P30">
        <v>0</v>
      </c>
      <c r="Q30" t="s">
        <v>22</v>
      </c>
      <c r="R30">
        <v>0</v>
      </c>
      <c r="S30">
        <v>0.173553719008264</v>
      </c>
    </row>
    <row r="31" spans="1:19" x14ac:dyDescent="0.4">
      <c r="A31" t="s">
        <v>191</v>
      </c>
      <c r="B31" t="s">
        <v>110</v>
      </c>
      <c r="D31">
        <v>14.9</v>
      </c>
      <c r="E31">
        <v>-0.33500000000000002</v>
      </c>
      <c r="F31">
        <v>0.63400000000000001</v>
      </c>
      <c r="G31">
        <v>-0.52800000000000002</v>
      </c>
      <c r="H31">
        <v>0.59699999999999998</v>
      </c>
      <c r="I31">
        <v>0.75600000000000001</v>
      </c>
      <c r="J31">
        <v>19.7</v>
      </c>
      <c r="K31">
        <v>-1.08</v>
      </c>
      <c r="L31">
        <v>1.07</v>
      </c>
      <c r="M31">
        <v>-1.01</v>
      </c>
      <c r="N31">
        <v>0.31</v>
      </c>
      <c r="O31">
        <v>0.58499999999999996</v>
      </c>
      <c r="P31">
        <v>0</v>
      </c>
      <c r="Q31" t="s">
        <v>22</v>
      </c>
      <c r="R31">
        <v>0</v>
      </c>
      <c r="S31">
        <v>0.173553719008264</v>
      </c>
    </row>
    <row r="32" spans="1:19" x14ac:dyDescent="0.4">
      <c r="A32" t="s">
        <v>190</v>
      </c>
      <c r="B32" t="s">
        <v>110</v>
      </c>
      <c r="D32">
        <v>1620</v>
      </c>
      <c r="E32">
        <v>0.26400000000000001</v>
      </c>
      <c r="F32">
        <v>8.3599999999999994E-2</v>
      </c>
      <c r="G32">
        <v>3.16</v>
      </c>
      <c r="H32">
        <v>1.5499999999999999E-3</v>
      </c>
      <c r="I32">
        <v>8.1499999999999993E-3</v>
      </c>
      <c r="J32">
        <v>1570</v>
      </c>
      <c r="K32">
        <v>2.2499999999999999E-2</v>
      </c>
      <c r="L32">
        <v>0.16900000000000001</v>
      </c>
      <c r="M32">
        <v>0.13300000000000001</v>
      </c>
      <c r="N32">
        <v>0.89500000000000002</v>
      </c>
      <c r="O32">
        <v>0.96</v>
      </c>
      <c r="P32">
        <v>1</v>
      </c>
      <c r="Q32">
        <v>0.91400000000000003</v>
      </c>
      <c r="R32">
        <v>0</v>
      </c>
      <c r="S32">
        <v>0.173553719008264</v>
      </c>
    </row>
    <row r="33" spans="1:19" x14ac:dyDescent="0.4">
      <c r="A33" t="s">
        <v>189</v>
      </c>
      <c r="B33" t="s">
        <v>110</v>
      </c>
      <c r="D33">
        <v>1050</v>
      </c>
      <c r="E33">
        <v>6.2300000000000001E-2</v>
      </c>
      <c r="F33">
        <v>9.9299999999999999E-2</v>
      </c>
      <c r="G33">
        <v>0.627</v>
      </c>
      <c r="H33">
        <v>0.53</v>
      </c>
      <c r="I33">
        <v>0.70699999999999996</v>
      </c>
      <c r="J33">
        <v>2080</v>
      </c>
      <c r="K33">
        <v>-0.51400000000000001</v>
      </c>
      <c r="L33">
        <v>0.155</v>
      </c>
      <c r="M33">
        <v>-3.31</v>
      </c>
      <c r="N33">
        <v>9.3400000000000004E-4</v>
      </c>
      <c r="O33">
        <v>6.9699999999999996E-3</v>
      </c>
      <c r="P33">
        <v>0</v>
      </c>
      <c r="Q33" t="s">
        <v>22</v>
      </c>
      <c r="R33">
        <v>0</v>
      </c>
      <c r="S33">
        <v>0.173553719008264</v>
      </c>
    </row>
    <row r="34" spans="1:19" x14ac:dyDescent="0.4">
      <c r="A34" t="s">
        <v>188</v>
      </c>
      <c r="B34" t="s">
        <v>110</v>
      </c>
      <c r="D34">
        <v>4590</v>
      </c>
      <c r="E34">
        <v>-0.21199999999999999</v>
      </c>
      <c r="F34">
        <v>6.6299999999999998E-2</v>
      </c>
      <c r="G34">
        <v>-3.2</v>
      </c>
      <c r="H34">
        <v>1.3699999999999999E-3</v>
      </c>
      <c r="I34">
        <v>7.3099999999999997E-3</v>
      </c>
      <c r="J34">
        <v>3830</v>
      </c>
      <c r="K34">
        <v>0.47399999999999998</v>
      </c>
      <c r="L34">
        <v>0.14799999999999999</v>
      </c>
      <c r="M34">
        <v>3.2</v>
      </c>
      <c r="N34">
        <v>1.3500000000000001E-3</v>
      </c>
      <c r="O34">
        <v>9.5399999999999999E-3</v>
      </c>
      <c r="P34">
        <v>1</v>
      </c>
      <c r="Q34">
        <v>2.4399999999999999E-3</v>
      </c>
      <c r="R34">
        <v>0</v>
      </c>
      <c r="S34">
        <v>0.173553719008264</v>
      </c>
    </row>
    <row r="35" spans="1:19" x14ac:dyDescent="0.4">
      <c r="A35" t="s">
        <v>187</v>
      </c>
      <c r="B35" t="s">
        <v>110</v>
      </c>
      <c r="D35">
        <v>3560</v>
      </c>
      <c r="E35">
        <v>5.5E-2</v>
      </c>
      <c r="F35">
        <v>7.6300000000000007E-2</v>
      </c>
      <c r="G35">
        <v>0.72099999999999997</v>
      </c>
      <c r="H35">
        <v>0.47099999999999997</v>
      </c>
      <c r="I35">
        <v>0.65800000000000003</v>
      </c>
      <c r="J35">
        <v>6590</v>
      </c>
      <c r="K35">
        <v>-0.35299999999999998</v>
      </c>
      <c r="L35">
        <v>0.13100000000000001</v>
      </c>
      <c r="M35">
        <v>-2.69</v>
      </c>
      <c r="N35">
        <v>7.1199999999999996E-3</v>
      </c>
      <c r="O35">
        <v>3.8399999999999997E-2</v>
      </c>
      <c r="P35">
        <v>0</v>
      </c>
      <c r="Q35" t="s">
        <v>22</v>
      </c>
      <c r="R35">
        <v>0</v>
      </c>
      <c r="S35">
        <v>0.173553719008264</v>
      </c>
    </row>
    <row r="36" spans="1:19" x14ac:dyDescent="0.4">
      <c r="A36" t="s">
        <v>186</v>
      </c>
      <c r="B36" t="s">
        <v>110</v>
      </c>
      <c r="D36">
        <v>23.9</v>
      </c>
      <c r="E36">
        <v>2.04</v>
      </c>
      <c r="F36">
        <v>0.54500000000000004</v>
      </c>
      <c r="G36">
        <v>3.74</v>
      </c>
      <c r="H36">
        <v>1.84E-4</v>
      </c>
      <c r="I36">
        <v>1.3699999999999999E-3</v>
      </c>
      <c r="J36">
        <v>42.7</v>
      </c>
      <c r="K36">
        <v>4.7E-2</v>
      </c>
      <c r="L36">
        <v>0.76500000000000001</v>
      </c>
      <c r="M36">
        <v>6.1499999999999999E-2</v>
      </c>
      <c r="N36">
        <v>0.95099999999999996</v>
      </c>
      <c r="O36">
        <v>0.98199999999999998</v>
      </c>
      <c r="P36">
        <v>1</v>
      </c>
      <c r="Q36">
        <v>0.95099999999999996</v>
      </c>
      <c r="R36">
        <v>0</v>
      </c>
      <c r="S36">
        <v>0.173553719008264</v>
      </c>
    </row>
    <row r="37" spans="1:19" x14ac:dyDescent="0.4">
      <c r="A37" t="s">
        <v>185</v>
      </c>
      <c r="B37" t="s">
        <v>110</v>
      </c>
      <c r="C37" t="s">
        <v>185</v>
      </c>
      <c r="D37">
        <v>198</v>
      </c>
      <c r="E37">
        <v>0.71199999999999997</v>
      </c>
      <c r="F37">
        <v>0.19400000000000001</v>
      </c>
      <c r="G37">
        <v>3.68</v>
      </c>
      <c r="H37">
        <v>2.34E-4</v>
      </c>
      <c r="I37">
        <v>1.6800000000000001E-3</v>
      </c>
      <c r="J37">
        <v>259</v>
      </c>
      <c r="K37">
        <v>0.98599999999999999</v>
      </c>
      <c r="L37">
        <v>0.32700000000000001</v>
      </c>
      <c r="M37">
        <v>3.01</v>
      </c>
      <c r="N37">
        <v>2.5799999999999998E-3</v>
      </c>
      <c r="O37">
        <v>1.6500000000000001E-2</v>
      </c>
      <c r="P37">
        <v>1</v>
      </c>
      <c r="Q37">
        <v>4.3299999999999996E-3</v>
      </c>
      <c r="R37">
        <v>1</v>
      </c>
      <c r="S37">
        <v>0.173553719008264</v>
      </c>
    </row>
    <row r="38" spans="1:19" x14ac:dyDescent="0.4">
      <c r="A38" t="s">
        <v>184</v>
      </c>
      <c r="B38" t="s">
        <v>110</v>
      </c>
      <c r="D38">
        <v>89.2</v>
      </c>
      <c r="E38">
        <v>-0.47099999999999997</v>
      </c>
      <c r="F38">
        <v>0.29599999999999999</v>
      </c>
      <c r="G38">
        <v>-1.59</v>
      </c>
      <c r="H38">
        <v>0.112</v>
      </c>
      <c r="I38">
        <v>0.247</v>
      </c>
      <c r="J38">
        <v>11.2</v>
      </c>
      <c r="K38">
        <v>3.44</v>
      </c>
      <c r="L38">
        <v>1.61</v>
      </c>
      <c r="M38">
        <v>2.13</v>
      </c>
      <c r="N38">
        <v>3.2800000000000003E-2</v>
      </c>
      <c r="O38">
        <v>0.13</v>
      </c>
      <c r="P38">
        <v>0</v>
      </c>
      <c r="Q38" t="s">
        <v>22</v>
      </c>
      <c r="R38">
        <v>0</v>
      </c>
      <c r="S38">
        <v>0.173553719008264</v>
      </c>
    </row>
    <row r="39" spans="1:19" x14ac:dyDescent="0.4">
      <c r="A39" t="s">
        <v>183</v>
      </c>
      <c r="B39" t="s">
        <v>110</v>
      </c>
      <c r="D39">
        <v>3780</v>
      </c>
      <c r="E39">
        <v>-0.13600000000000001</v>
      </c>
      <c r="F39">
        <v>6.1899999999999997E-2</v>
      </c>
      <c r="G39">
        <v>-2.2000000000000002</v>
      </c>
      <c r="H39">
        <v>2.8000000000000001E-2</v>
      </c>
      <c r="I39">
        <v>8.5699999999999998E-2</v>
      </c>
      <c r="J39">
        <v>2440</v>
      </c>
      <c r="K39">
        <v>0.71899999999999997</v>
      </c>
      <c r="L39">
        <v>0.151</v>
      </c>
      <c r="M39">
        <v>4.7699999999999996</v>
      </c>
      <c r="N39" s="1">
        <v>1.8300000000000001E-6</v>
      </c>
      <c r="O39" s="1">
        <v>2.6400000000000001E-5</v>
      </c>
      <c r="P39">
        <v>0</v>
      </c>
      <c r="Q39" t="s">
        <v>22</v>
      </c>
      <c r="R39">
        <v>0</v>
      </c>
      <c r="S39">
        <v>0.173553719008264</v>
      </c>
    </row>
    <row r="40" spans="1:19" x14ac:dyDescent="0.4">
      <c r="A40" t="s">
        <v>182</v>
      </c>
      <c r="B40" t="s">
        <v>110</v>
      </c>
      <c r="D40">
        <v>13.1</v>
      </c>
      <c r="E40">
        <v>-0.98199999999999998</v>
      </c>
      <c r="F40">
        <v>0.71299999999999997</v>
      </c>
      <c r="G40">
        <v>-1.38</v>
      </c>
      <c r="H40">
        <v>0.16800000000000001</v>
      </c>
      <c r="I40">
        <v>0.33200000000000002</v>
      </c>
      <c r="J40">
        <v>188</v>
      </c>
      <c r="K40">
        <v>-2.35</v>
      </c>
      <c r="L40">
        <v>0.39400000000000002</v>
      </c>
      <c r="M40">
        <v>-5.97</v>
      </c>
      <c r="N40" s="1">
        <v>2.3400000000000002E-9</v>
      </c>
      <c r="O40" s="1">
        <v>5.25E-8</v>
      </c>
      <c r="P40">
        <v>0</v>
      </c>
      <c r="Q40" t="s">
        <v>22</v>
      </c>
      <c r="R40">
        <v>0</v>
      </c>
      <c r="S40">
        <v>0.173553719008264</v>
      </c>
    </row>
    <row r="41" spans="1:19" x14ac:dyDescent="0.4">
      <c r="A41" t="s">
        <v>181</v>
      </c>
      <c r="B41" t="s">
        <v>110</v>
      </c>
      <c r="D41">
        <v>1700</v>
      </c>
      <c r="E41">
        <v>0.29599999999999999</v>
      </c>
      <c r="F41">
        <v>8.09E-2</v>
      </c>
      <c r="G41">
        <v>3.66</v>
      </c>
      <c r="H41">
        <v>2.4899999999999998E-4</v>
      </c>
      <c r="I41">
        <v>1.7700000000000001E-3</v>
      </c>
      <c r="J41">
        <v>2590</v>
      </c>
      <c r="K41">
        <v>6.5199999999999994E-2</v>
      </c>
      <c r="L41">
        <v>0.14699999999999999</v>
      </c>
      <c r="M41">
        <v>0.442</v>
      </c>
      <c r="N41">
        <v>0.65800000000000003</v>
      </c>
      <c r="O41">
        <v>0.85199999999999998</v>
      </c>
      <c r="P41">
        <v>1</v>
      </c>
      <c r="Q41">
        <v>0.70299999999999996</v>
      </c>
      <c r="R41">
        <v>0</v>
      </c>
      <c r="S41">
        <v>0.173553719008264</v>
      </c>
    </row>
    <row r="42" spans="1:19" x14ac:dyDescent="0.4">
      <c r="A42" t="s">
        <v>180</v>
      </c>
      <c r="B42" t="s">
        <v>110</v>
      </c>
      <c r="D42">
        <v>1580</v>
      </c>
      <c r="E42">
        <v>0.29099999999999998</v>
      </c>
      <c r="F42">
        <v>8.09E-2</v>
      </c>
      <c r="G42">
        <v>3.6</v>
      </c>
      <c r="H42">
        <v>3.1700000000000001E-4</v>
      </c>
      <c r="I42">
        <v>2.1800000000000001E-3</v>
      </c>
      <c r="J42">
        <v>4830</v>
      </c>
      <c r="K42">
        <v>-0.57399999999999995</v>
      </c>
      <c r="L42">
        <v>0.13300000000000001</v>
      </c>
      <c r="M42">
        <v>-4.32</v>
      </c>
      <c r="N42" s="1">
        <v>1.5500000000000001E-5</v>
      </c>
      <c r="O42">
        <v>1.85E-4</v>
      </c>
      <c r="P42">
        <v>1</v>
      </c>
      <c r="Q42" s="1">
        <v>4.85E-5</v>
      </c>
      <c r="R42">
        <v>0</v>
      </c>
      <c r="S42">
        <v>0.173553719008264</v>
      </c>
    </row>
    <row r="43" spans="1:19" x14ac:dyDescent="0.4">
      <c r="A43" t="s">
        <v>56</v>
      </c>
      <c r="B43" t="s">
        <v>110</v>
      </c>
      <c r="D43">
        <v>2500</v>
      </c>
      <c r="E43">
        <v>-4.99E-2</v>
      </c>
      <c r="F43">
        <v>6.6500000000000004E-2</v>
      </c>
      <c r="G43">
        <v>-0.75</v>
      </c>
      <c r="H43">
        <v>0.45300000000000001</v>
      </c>
      <c r="I43">
        <v>0.64200000000000002</v>
      </c>
      <c r="J43">
        <v>3670</v>
      </c>
      <c r="K43">
        <v>0.442</v>
      </c>
      <c r="L43">
        <v>0.14299999999999999</v>
      </c>
      <c r="M43">
        <v>3.1</v>
      </c>
      <c r="N43">
        <v>1.9400000000000001E-3</v>
      </c>
      <c r="O43">
        <v>1.29E-2</v>
      </c>
      <c r="P43">
        <v>0</v>
      </c>
      <c r="Q43" t="s">
        <v>22</v>
      </c>
      <c r="R43">
        <v>0</v>
      </c>
      <c r="S43">
        <v>0.173553719008264</v>
      </c>
    </row>
    <row r="44" spans="1:19" x14ac:dyDescent="0.4">
      <c r="A44" t="s">
        <v>179</v>
      </c>
      <c r="B44" t="s">
        <v>110</v>
      </c>
      <c r="D44">
        <v>3.92</v>
      </c>
      <c r="E44">
        <v>0.55500000000000005</v>
      </c>
      <c r="F44">
        <v>1.17</v>
      </c>
      <c r="G44">
        <v>0.47299999999999998</v>
      </c>
      <c r="H44">
        <v>0.63600000000000001</v>
      </c>
      <c r="I44" t="s">
        <v>22</v>
      </c>
      <c r="J44">
        <v>3.71</v>
      </c>
      <c r="K44">
        <v>-1.3</v>
      </c>
      <c r="L44">
        <v>2.69</v>
      </c>
      <c r="M44">
        <v>-0.48099999999999998</v>
      </c>
      <c r="N44">
        <v>0.63</v>
      </c>
      <c r="O44" t="s">
        <v>22</v>
      </c>
      <c r="P44" t="s">
        <v>22</v>
      </c>
      <c r="Q44" t="s">
        <v>22</v>
      </c>
      <c r="R44">
        <v>0</v>
      </c>
      <c r="S44">
        <v>0.173553719008264</v>
      </c>
    </row>
    <row r="45" spans="1:19" x14ac:dyDescent="0.4">
      <c r="A45" t="s">
        <v>178</v>
      </c>
      <c r="B45" t="s">
        <v>110</v>
      </c>
      <c r="C45" t="s">
        <v>178</v>
      </c>
      <c r="D45">
        <v>3130</v>
      </c>
      <c r="E45">
        <v>-0.27100000000000002</v>
      </c>
      <c r="F45">
        <v>7.4999999999999997E-2</v>
      </c>
      <c r="G45">
        <v>-3.61</v>
      </c>
      <c r="H45">
        <v>3.0899999999999998E-4</v>
      </c>
      <c r="I45">
        <v>2.1299999999999999E-3</v>
      </c>
      <c r="J45">
        <v>3570</v>
      </c>
      <c r="K45">
        <v>-0.50800000000000001</v>
      </c>
      <c r="L45">
        <v>0.14299999999999999</v>
      </c>
      <c r="M45">
        <v>-3.54</v>
      </c>
      <c r="N45">
        <v>3.9899999999999999E-4</v>
      </c>
      <c r="O45">
        <v>3.3600000000000001E-3</v>
      </c>
      <c r="P45">
        <v>1</v>
      </c>
      <c r="Q45">
        <v>8.1599999999999999E-4</v>
      </c>
      <c r="R45">
        <v>1</v>
      </c>
      <c r="S45">
        <v>0.173553719008264</v>
      </c>
    </row>
    <row r="46" spans="1:19" x14ac:dyDescent="0.4">
      <c r="A46" t="s">
        <v>177</v>
      </c>
      <c r="B46" t="s">
        <v>110</v>
      </c>
      <c r="D46">
        <v>2750</v>
      </c>
      <c r="E46">
        <v>6.4599999999999996E-3</v>
      </c>
      <c r="F46">
        <v>6.0699999999999997E-2</v>
      </c>
      <c r="G46">
        <v>0.106</v>
      </c>
      <c r="H46">
        <v>0.91500000000000004</v>
      </c>
      <c r="I46">
        <v>0.95499999999999996</v>
      </c>
      <c r="J46">
        <v>2920</v>
      </c>
      <c r="K46">
        <v>6.4000000000000001E-2</v>
      </c>
      <c r="L46">
        <v>0.14699999999999999</v>
      </c>
      <c r="M46">
        <v>0.436</v>
      </c>
      <c r="N46">
        <v>0.66300000000000003</v>
      </c>
      <c r="O46">
        <v>0.85499999999999998</v>
      </c>
      <c r="P46">
        <v>0</v>
      </c>
      <c r="Q46" t="s">
        <v>22</v>
      </c>
      <c r="R46">
        <v>0</v>
      </c>
      <c r="S46">
        <v>0.173553719008264</v>
      </c>
    </row>
    <row r="47" spans="1:19" x14ac:dyDescent="0.4">
      <c r="A47" t="s">
        <v>176</v>
      </c>
      <c r="B47" t="s">
        <v>110</v>
      </c>
      <c r="C47" t="s">
        <v>176</v>
      </c>
      <c r="D47">
        <v>5720</v>
      </c>
      <c r="E47">
        <v>-0.183</v>
      </c>
      <c r="F47">
        <v>6.5600000000000006E-2</v>
      </c>
      <c r="G47">
        <v>-2.79</v>
      </c>
      <c r="H47">
        <v>5.2599999999999999E-3</v>
      </c>
      <c r="I47">
        <v>2.24E-2</v>
      </c>
      <c r="J47">
        <v>7030</v>
      </c>
      <c r="K47">
        <v>-0.32600000000000001</v>
      </c>
      <c r="L47">
        <v>0.128</v>
      </c>
      <c r="M47">
        <v>-2.5499999999999998</v>
      </c>
      <c r="N47">
        <v>1.0699999999999999E-2</v>
      </c>
      <c r="O47">
        <v>5.3999999999999999E-2</v>
      </c>
      <c r="P47">
        <v>1</v>
      </c>
      <c r="Q47">
        <v>1.7000000000000001E-2</v>
      </c>
      <c r="R47">
        <v>1</v>
      </c>
      <c r="S47">
        <v>0.173553719008264</v>
      </c>
    </row>
    <row r="48" spans="1:19" x14ac:dyDescent="0.4">
      <c r="A48" t="s">
        <v>175</v>
      </c>
      <c r="B48" t="s">
        <v>110</v>
      </c>
      <c r="D48">
        <v>5790</v>
      </c>
      <c r="E48">
        <v>1.37E-2</v>
      </c>
      <c r="F48">
        <v>5.1799999999999999E-2</v>
      </c>
      <c r="G48">
        <v>0.26400000000000001</v>
      </c>
      <c r="H48">
        <v>0.79200000000000004</v>
      </c>
      <c r="I48">
        <v>0.88500000000000001</v>
      </c>
      <c r="J48">
        <v>12600</v>
      </c>
      <c r="K48">
        <v>-0.57699999999999996</v>
      </c>
      <c r="L48">
        <v>0.127</v>
      </c>
      <c r="M48">
        <v>-4.54</v>
      </c>
      <c r="N48" s="1">
        <v>5.7400000000000001E-6</v>
      </c>
      <c r="O48" s="1">
        <v>7.4800000000000002E-5</v>
      </c>
      <c r="P48">
        <v>0</v>
      </c>
      <c r="Q48" t="s">
        <v>22</v>
      </c>
      <c r="R48">
        <v>0</v>
      </c>
      <c r="S48">
        <v>0.173553719008264</v>
      </c>
    </row>
    <row r="49" spans="1:19" x14ac:dyDescent="0.4">
      <c r="A49" t="s">
        <v>60</v>
      </c>
      <c r="B49" t="s">
        <v>110</v>
      </c>
      <c r="C49" t="s">
        <v>22</v>
      </c>
      <c r="D49">
        <v>5.18</v>
      </c>
      <c r="E49">
        <v>2.79</v>
      </c>
      <c r="F49">
        <v>1.32</v>
      </c>
      <c r="G49">
        <v>2.11</v>
      </c>
      <c r="H49">
        <v>3.4500000000000003E-2</v>
      </c>
      <c r="I49" t="s">
        <v>22</v>
      </c>
      <c r="J49">
        <v>25.9</v>
      </c>
      <c r="K49">
        <v>1.19</v>
      </c>
      <c r="L49">
        <v>0.95699999999999996</v>
      </c>
      <c r="M49">
        <v>1.24</v>
      </c>
      <c r="N49">
        <v>0.215</v>
      </c>
      <c r="O49">
        <v>0.47199999999999998</v>
      </c>
      <c r="P49" t="s">
        <v>22</v>
      </c>
      <c r="Q49" t="s">
        <v>22</v>
      </c>
      <c r="R49" t="s">
        <v>22</v>
      </c>
      <c r="S49">
        <v>0.173553719008264</v>
      </c>
    </row>
    <row r="50" spans="1:19" x14ac:dyDescent="0.4">
      <c r="A50" t="s">
        <v>62</v>
      </c>
      <c r="B50" t="s">
        <v>110</v>
      </c>
      <c r="D50">
        <v>6470</v>
      </c>
      <c r="E50">
        <v>-0.54100000000000004</v>
      </c>
      <c r="F50">
        <v>0.17299999999999999</v>
      </c>
      <c r="G50">
        <v>-3.13</v>
      </c>
      <c r="H50">
        <v>1.7600000000000001E-3</v>
      </c>
      <c r="I50">
        <v>9.0799999999999995E-3</v>
      </c>
      <c r="J50">
        <v>16000</v>
      </c>
      <c r="K50">
        <v>1.94</v>
      </c>
      <c r="L50">
        <v>0.38500000000000001</v>
      </c>
      <c r="M50">
        <v>5.04</v>
      </c>
      <c r="N50" s="1">
        <v>4.6899999999999998E-7</v>
      </c>
      <c r="O50" s="1">
        <v>7.5000000000000002E-6</v>
      </c>
      <c r="P50">
        <v>1</v>
      </c>
      <c r="Q50" s="1">
        <v>2.21E-6</v>
      </c>
      <c r="R50">
        <v>0</v>
      </c>
      <c r="S50">
        <v>0.173553719008264</v>
      </c>
    </row>
    <row r="51" spans="1:19" x14ac:dyDescent="0.4">
      <c r="A51" t="s">
        <v>174</v>
      </c>
      <c r="B51" t="s">
        <v>110</v>
      </c>
      <c r="C51" t="s">
        <v>22</v>
      </c>
      <c r="D51">
        <v>0</v>
      </c>
      <c r="E51" t="s">
        <v>22</v>
      </c>
      <c r="F51" t="s">
        <v>22</v>
      </c>
      <c r="G51" t="s">
        <v>22</v>
      </c>
      <c r="H51" t="s">
        <v>22</v>
      </c>
      <c r="I51" t="s">
        <v>22</v>
      </c>
      <c r="J51">
        <v>0</v>
      </c>
      <c r="K51" t="s">
        <v>22</v>
      </c>
      <c r="L51" t="s">
        <v>22</v>
      </c>
      <c r="M51" t="s">
        <v>22</v>
      </c>
      <c r="N51" t="s">
        <v>22</v>
      </c>
      <c r="O51" t="s">
        <v>22</v>
      </c>
      <c r="P51" t="s">
        <v>22</v>
      </c>
      <c r="Q51" t="s">
        <v>22</v>
      </c>
      <c r="R51" t="s">
        <v>22</v>
      </c>
      <c r="S51">
        <v>0.173553719008264</v>
      </c>
    </row>
    <row r="52" spans="1:19" x14ac:dyDescent="0.4">
      <c r="A52" t="s">
        <v>173</v>
      </c>
      <c r="B52" t="s">
        <v>110</v>
      </c>
      <c r="C52" t="s">
        <v>173</v>
      </c>
      <c r="D52">
        <v>72.900000000000006</v>
      </c>
      <c r="E52">
        <v>-1.08</v>
      </c>
      <c r="F52">
        <v>0.29599999999999999</v>
      </c>
      <c r="G52">
        <v>-3.64</v>
      </c>
      <c r="H52">
        <v>2.6899999999999998E-4</v>
      </c>
      <c r="I52">
        <v>1.89E-3</v>
      </c>
      <c r="J52">
        <v>366</v>
      </c>
      <c r="K52">
        <v>-3.06</v>
      </c>
      <c r="L52">
        <v>0.29499999999999998</v>
      </c>
      <c r="M52">
        <v>-10.4</v>
      </c>
      <c r="N52" s="1">
        <v>3.2000000000000001E-25</v>
      </c>
      <c r="O52" s="1">
        <v>2.9100000000000002E-23</v>
      </c>
      <c r="P52">
        <v>1</v>
      </c>
      <c r="Q52" s="1">
        <v>1.5E-23</v>
      </c>
      <c r="R52">
        <v>1</v>
      </c>
      <c r="S52">
        <v>0.173553719008264</v>
      </c>
    </row>
    <row r="53" spans="1:19" x14ac:dyDescent="0.4">
      <c r="A53" t="s">
        <v>172</v>
      </c>
      <c r="B53" t="s">
        <v>110</v>
      </c>
      <c r="C53" t="s">
        <v>172</v>
      </c>
      <c r="D53">
        <v>2420</v>
      </c>
      <c r="E53">
        <v>0.16</v>
      </c>
      <c r="F53">
        <v>6.4600000000000005E-2</v>
      </c>
      <c r="G53">
        <v>2.4700000000000002</v>
      </c>
      <c r="H53">
        <v>1.34E-2</v>
      </c>
      <c r="I53">
        <v>4.8000000000000001E-2</v>
      </c>
      <c r="J53">
        <v>1360</v>
      </c>
      <c r="K53">
        <v>1.56</v>
      </c>
      <c r="L53">
        <v>0.185</v>
      </c>
      <c r="M53">
        <v>8.42</v>
      </c>
      <c r="N53" s="1">
        <v>3.6899999999999999E-17</v>
      </c>
      <c r="O53" s="1">
        <v>1.76E-15</v>
      </c>
      <c r="P53">
        <v>1</v>
      </c>
      <c r="Q53" s="1">
        <v>4.34E-16</v>
      </c>
      <c r="R53">
        <v>1</v>
      </c>
      <c r="S53">
        <v>0.173553719008264</v>
      </c>
    </row>
    <row r="54" spans="1:19" x14ac:dyDescent="0.4">
      <c r="A54" t="s">
        <v>171</v>
      </c>
      <c r="B54" t="s">
        <v>110</v>
      </c>
      <c r="D54">
        <v>3140</v>
      </c>
      <c r="E54">
        <v>-0.17399999999999999</v>
      </c>
      <c r="F54">
        <v>7.1199999999999999E-2</v>
      </c>
      <c r="G54">
        <v>-2.44</v>
      </c>
      <c r="H54">
        <v>1.4800000000000001E-2</v>
      </c>
      <c r="I54">
        <v>5.2299999999999999E-2</v>
      </c>
      <c r="J54">
        <v>2660</v>
      </c>
      <c r="K54">
        <v>8.1799999999999998E-2</v>
      </c>
      <c r="L54">
        <v>0.154</v>
      </c>
      <c r="M54">
        <v>0.53100000000000003</v>
      </c>
      <c r="N54">
        <v>0.59499999999999997</v>
      </c>
      <c r="O54">
        <v>0.81599999999999995</v>
      </c>
      <c r="P54">
        <v>0</v>
      </c>
      <c r="Q54" t="s">
        <v>22</v>
      </c>
      <c r="R54">
        <v>0</v>
      </c>
      <c r="S54">
        <v>0.173553719008264</v>
      </c>
    </row>
    <row r="55" spans="1:19" x14ac:dyDescent="0.4">
      <c r="A55" t="s">
        <v>170</v>
      </c>
      <c r="B55" t="s">
        <v>110</v>
      </c>
      <c r="C55" t="s">
        <v>22</v>
      </c>
      <c r="D55">
        <v>2.87</v>
      </c>
      <c r="E55">
        <v>-0.438</v>
      </c>
      <c r="F55">
        <v>1.35</v>
      </c>
      <c r="G55">
        <v>-0.32300000000000001</v>
      </c>
      <c r="H55">
        <v>0.746</v>
      </c>
      <c r="I55" t="s">
        <v>22</v>
      </c>
      <c r="J55">
        <v>5.83</v>
      </c>
      <c r="K55">
        <v>-0.109</v>
      </c>
      <c r="L55">
        <v>1.88</v>
      </c>
      <c r="M55">
        <v>-5.8000000000000003E-2</v>
      </c>
      <c r="N55">
        <v>0.95399999999999996</v>
      </c>
      <c r="O55">
        <v>0.98299999999999998</v>
      </c>
      <c r="P55" t="s">
        <v>22</v>
      </c>
      <c r="Q55" t="s">
        <v>22</v>
      </c>
      <c r="R55" t="s">
        <v>22</v>
      </c>
      <c r="S55">
        <v>0.173553719008264</v>
      </c>
    </row>
    <row r="56" spans="1:19" x14ac:dyDescent="0.4">
      <c r="A56" t="s">
        <v>169</v>
      </c>
      <c r="B56" t="s">
        <v>110</v>
      </c>
      <c r="D56">
        <v>6470</v>
      </c>
      <c r="E56">
        <v>-3.9699999999999999E-2</v>
      </c>
      <c r="F56">
        <v>6.3399999999999998E-2</v>
      </c>
      <c r="G56">
        <v>-0.626</v>
      </c>
      <c r="H56">
        <v>0.53100000000000003</v>
      </c>
      <c r="I56">
        <v>0.70799999999999996</v>
      </c>
      <c r="J56">
        <v>5550</v>
      </c>
      <c r="K56">
        <v>5.3400000000000003E-2</v>
      </c>
      <c r="L56">
        <v>0.13400000000000001</v>
      </c>
      <c r="M56">
        <v>0.39900000000000002</v>
      </c>
      <c r="N56">
        <v>0.69</v>
      </c>
      <c r="O56">
        <v>0.87</v>
      </c>
      <c r="P56">
        <v>0</v>
      </c>
      <c r="Q56" t="s">
        <v>22</v>
      </c>
      <c r="R56">
        <v>0</v>
      </c>
      <c r="S56">
        <v>0.173553719008264</v>
      </c>
    </row>
    <row r="57" spans="1:19" x14ac:dyDescent="0.4">
      <c r="A57" t="s">
        <v>168</v>
      </c>
      <c r="B57" t="s">
        <v>110</v>
      </c>
      <c r="D57">
        <v>8130</v>
      </c>
      <c r="E57">
        <v>-7.6100000000000001E-2</v>
      </c>
      <c r="F57">
        <v>5.8099999999999999E-2</v>
      </c>
      <c r="G57">
        <v>-1.31</v>
      </c>
      <c r="H57">
        <v>0.19</v>
      </c>
      <c r="I57">
        <v>0.36099999999999999</v>
      </c>
      <c r="J57">
        <v>9220</v>
      </c>
      <c r="K57">
        <v>0.112</v>
      </c>
      <c r="L57">
        <v>0.124</v>
      </c>
      <c r="M57">
        <v>0.90500000000000003</v>
      </c>
      <c r="N57">
        <v>0.36599999999999999</v>
      </c>
      <c r="O57">
        <v>0.64100000000000001</v>
      </c>
      <c r="P57">
        <v>0</v>
      </c>
      <c r="Q57" t="s">
        <v>22</v>
      </c>
      <c r="R57">
        <v>0</v>
      </c>
      <c r="S57">
        <v>0.173553719008264</v>
      </c>
    </row>
    <row r="58" spans="1:19" x14ac:dyDescent="0.4">
      <c r="A58" t="s">
        <v>167</v>
      </c>
      <c r="B58" t="s">
        <v>110</v>
      </c>
      <c r="D58">
        <v>4050</v>
      </c>
      <c r="E58">
        <v>0.183</v>
      </c>
      <c r="F58">
        <v>5.5300000000000002E-2</v>
      </c>
      <c r="G58">
        <v>3.31</v>
      </c>
      <c r="H58">
        <v>9.19E-4</v>
      </c>
      <c r="I58">
        <v>5.2700000000000004E-3</v>
      </c>
      <c r="J58">
        <v>4710</v>
      </c>
      <c r="K58">
        <v>-0.113</v>
      </c>
      <c r="L58">
        <v>0.13500000000000001</v>
      </c>
      <c r="M58">
        <v>-0.83799999999999997</v>
      </c>
      <c r="N58">
        <v>0.40200000000000002</v>
      </c>
      <c r="O58">
        <v>0.67600000000000005</v>
      </c>
      <c r="P58">
        <v>1</v>
      </c>
      <c r="Q58">
        <v>0.44</v>
      </c>
      <c r="R58">
        <v>0</v>
      </c>
      <c r="S58">
        <v>0.173553719008264</v>
      </c>
    </row>
    <row r="59" spans="1:19" x14ac:dyDescent="0.4">
      <c r="A59" t="s">
        <v>68</v>
      </c>
      <c r="B59" t="s">
        <v>110</v>
      </c>
      <c r="D59">
        <v>4730</v>
      </c>
      <c r="E59">
        <v>-7.4499999999999997E-2</v>
      </c>
      <c r="F59">
        <v>5.6000000000000001E-2</v>
      </c>
      <c r="G59">
        <v>-1.33</v>
      </c>
      <c r="H59">
        <v>0.184</v>
      </c>
      <c r="I59">
        <v>0.35299999999999998</v>
      </c>
      <c r="J59">
        <v>4770</v>
      </c>
      <c r="K59">
        <v>0.64800000000000002</v>
      </c>
      <c r="L59">
        <v>0.13400000000000001</v>
      </c>
      <c r="M59">
        <v>4.84</v>
      </c>
      <c r="N59" s="1">
        <v>1.3E-6</v>
      </c>
      <c r="O59" s="1">
        <v>1.9300000000000002E-5</v>
      </c>
      <c r="P59">
        <v>0</v>
      </c>
      <c r="Q59" t="s">
        <v>22</v>
      </c>
      <c r="R59">
        <v>0</v>
      </c>
      <c r="S59">
        <v>0.173553719008264</v>
      </c>
    </row>
    <row r="60" spans="1:19" x14ac:dyDescent="0.4">
      <c r="A60" t="s">
        <v>166</v>
      </c>
      <c r="B60" t="s">
        <v>110</v>
      </c>
      <c r="D60">
        <v>8430</v>
      </c>
      <c r="E60">
        <v>-8.6099999999999996E-2</v>
      </c>
      <c r="F60">
        <v>5.4300000000000001E-2</v>
      </c>
      <c r="G60">
        <v>-1.58</v>
      </c>
      <c r="H60">
        <v>0.113</v>
      </c>
      <c r="I60">
        <v>0.248</v>
      </c>
      <c r="J60">
        <v>10000</v>
      </c>
      <c r="K60">
        <v>-3.3500000000000002E-2</v>
      </c>
      <c r="L60">
        <v>0.123</v>
      </c>
      <c r="M60">
        <v>-0.27200000000000002</v>
      </c>
      <c r="N60">
        <v>0.78500000000000003</v>
      </c>
      <c r="O60">
        <v>0.91600000000000004</v>
      </c>
      <c r="P60">
        <v>0</v>
      </c>
      <c r="Q60" t="s">
        <v>22</v>
      </c>
      <c r="R60">
        <v>0</v>
      </c>
      <c r="S60">
        <v>0.173553719008264</v>
      </c>
    </row>
    <row r="61" spans="1:19" x14ac:dyDescent="0.4">
      <c r="A61" t="s">
        <v>73</v>
      </c>
      <c r="B61" t="s">
        <v>110</v>
      </c>
      <c r="D61">
        <v>11200</v>
      </c>
      <c r="E61">
        <v>-7.0900000000000005E-2</v>
      </c>
      <c r="F61">
        <v>5.0999999999999997E-2</v>
      </c>
      <c r="G61">
        <v>-1.39</v>
      </c>
      <c r="H61">
        <v>0.16400000000000001</v>
      </c>
      <c r="I61">
        <v>0.32500000000000001</v>
      </c>
      <c r="J61">
        <v>11800</v>
      </c>
      <c r="K61">
        <v>8.8700000000000001E-2</v>
      </c>
      <c r="L61">
        <v>0.122</v>
      </c>
      <c r="M61">
        <v>0.72799999999999998</v>
      </c>
      <c r="N61">
        <v>0.46700000000000003</v>
      </c>
      <c r="O61">
        <v>0.73</v>
      </c>
      <c r="P61">
        <v>0</v>
      </c>
      <c r="Q61" t="s">
        <v>22</v>
      </c>
      <c r="R61">
        <v>0</v>
      </c>
      <c r="S61">
        <v>0.173553719008264</v>
      </c>
    </row>
    <row r="62" spans="1:19" x14ac:dyDescent="0.4">
      <c r="A62" t="s">
        <v>74</v>
      </c>
      <c r="B62" t="s">
        <v>110</v>
      </c>
      <c r="C62" t="s">
        <v>74</v>
      </c>
      <c r="D62">
        <v>38800</v>
      </c>
      <c r="E62">
        <v>0.23300000000000001</v>
      </c>
      <c r="F62">
        <v>5.8500000000000003E-2</v>
      </c>
      <c r="G62">
        <v>3.98</v>
      </c>
      <c r="H62" s="1">
        <v>7.0199999999999999E-5</v>
      </c>
      <c r="I62">
        <v>5.9199999999999997E-4</v>
      </c>
      <c r="J62">
        <v>49700</v>
      </c>
      <c r="K62">
        <v>0.97299999999999998</v>
      </c>
      <c r="L62">
        <v>0.39700000000000002</v>
      </c>
      <c r="M62">
        <v>2.4500000000000002</v>
      </c>
      <c r="N62">
        <v>1.4200000000000001E-2</v>
      </c>
      <c r="O62">
        <v>6.7500000000000004E-2</v>
      </c>
      <c r="P62">
        <v>1</v>
      </c>
      <c r="Q62">
        <v>1.9599999999999999E-2</v>
      </c>
      <c r="R62">
        <v>1</v>
      </c>
      <c r="S62">
        <v>0.173553719008264</v>
      </c>
    </row>
    <row r="63" spans="1:19" x14ac:dyDescent="0.4">
      <c r="A63" t="s">
        <v>75</v>
      </c>
      <c r="B63" t="s">
        <v>110</v>
      </c>
      <c r="D63">
        <v>245</v>
      </c>
      <c r="E63">
        <v>4.8399999999999999E-2</v>
      </c>
      <c r="F63">
        <v>0.19800000000000001</v>
      </c>
      <c r="G63">
        <v>0.245</v>
      </c>
      <c r="H63">
        <v>0.80700000000000005</v>
      </c>
      <c r="I63">
        <v>0.89400000000000002</v>
      </c>
      <c r="J63">
        <v>481</v>
      </c>
      <c r="K63">
        <v>1.46</v>
      </c>
      <c r="L63">
        <v>0.28999999999999998</v>
      </c>
      <c r="M63">
        <v>5.0199999999999996</v>
      </c>
      <c r="N63" s="1">
        <v>5.1600000000000001E-7</v>
      </c>
      <c r="O63" s="1">
        <v>8.1699999999999997E-6</v>
      </c>
      <c r="P63">
        <v>0</v>
      </c>
      <c r="Q63" t="s">
        <v>22</v>
      </c>
      <c r="R63">
        <v>0</v>
      </c>
      <c r="S63">
        <v>0.173553719008264</v>
      </c>
    </row>
    <row r="64" spans="1:19" x14ac:dyDescent="0.4">
      <c r="A64" t="s">
        <v>165</v>
      </c>
      <c r="B64" t="s">
        <v>110</v>
      </c>
      <c r="D64">
        <v>558</v>
      </c>
      <c r="E64">
        <v>-0.185</v>
      </c>
      <c r="F64">
        <v>0.113</v>
      </c>
      <c r="G64">
        <v>-1.63</v>
      </c>
      <c r="H64">
        <v>0.10299999999999999</v>
      </c>
      <c r="I64">
        <v>0.23200000000000001</v>
      </c>
      <c r="J64">
        <v>708</v>
      </c>
      <c r="K64">
        <v>0.156</v>
      </c>
      <c r="L64">
        <v>0.21299999999999999</v>
      </c>
      <c r="M64">
        <v>0.73299999999999998</v>
      </c>
      <c r="N64">
        <v>0.46400000000000002</v>
      </c>
      <c r="O64">
        <v>0.72699999999999998</v>
      </c>
      <c r="P64">
        <v>0</v>
      </c>
      <c r="Q64" t="s">
        <v>22</v>
      </c>
      <c r="R64">
        <v>0</v>
      </c>
      <c r="S64">
        <v>0.173553719008264</v>
      </c>
    </row>
    <row r="65" spans="1:19" x14ac:dyDescent="0.4">
      <c r="A65" t="s">
        <v>164</v>
      </c>
      <c r="B65" t="s">
        <v>110</v>
      </c>
      <c r="C65" t="s">
        <v>164</v>
      </c>
      <c r="D65">
        <v>6960</v>
      </c>
      <c r="E65">
        <v>0.247</v>
      </c>
      <c r="F65">
        <v>6.3700000000000007E-2</v>
      </c>
      <c r="G65">
        <v>3.88</v>
      </c>
      <c r="H65">
        <v>1.0399999999999999E-4</v>
      </c>
      <c r="I65">
        <v>8.3900000000000001E-4</v>
      </c>
      <c r="J65">
        <v>8740</v>
      </c>
      <c r="K65">
        <v>0.53500000000000003</v>
      </c>
      <c r="L65">
        <v>0.13300000000000001</v>
      </c>
      <c r="M65">
        <v>4.03</v>
      </c>
      <c r="N65" s="1">
        <v>5.4799999999999997E-5</v>
      </c>
      <c r="O65">
        <v>5.7499999999999999E-4</v>
      </c>
      <c r="P65">
        <v>1</v>
      </c>
      <c r="Q65">
        <v>1.3999999999999999E-4</v>
      </c>
      <c r="R65">
        <v>1</v>
      </c>
      <c r="S65">
        <v>0.173553719008264</v>
      </c>
    </row>
    <row r="66" spans="1:19" x14ac:dyDescent="0.4">
      <c r="A66" t="s">
        <v>76</v>
      </c>
      <c r="B66" t="s">
        <v>110</v>
      </c>
      <c r="D66">
        <v>5810</v>
      </c>
      <c r="E66">
        <v>0.16800000000000001</v>
      </c>
      <c r="F66">
        <v>5.8299999999999998E-2</v>
      </c>
      <c r="G66">
        <v>2.88</v>
      </c>
      <c r="H66">
        <v>4.0099999999999997E-3</v>
      </c>
      <c r="I66">
        <v>1.7999999999999999E-2</v>
      </c>
      <c r="J66">
        <v>15300</v>
      </c>
      <c r="K66">
        <v>-0.56499999999999995</v>
      </c>
      <c r="L66">
        <v>0.12</v>
      </c>
      <c r="M66">
        <v>-4.72</v>
      </c>
      <c r="N66" s="1">
        <v>2.3800000000000001E-6</v>
      </c>
      <c r="O66" s="1">
        <v>3.3599999999999997E-5</v>
      </c>
      <c r="P66">
        <v>1</v>
      </c>
      <c r="Q66" s="1">
        <v>9.3200000000000006E-6</v>
      </c>
      <c r="R66">
        <v>0</v>
      </c>
      <c r="S66">
        <v>0.173553719008264</v>
      </c>
    </row>
    <row r="67" spans="1:19" x14ac:dyDescent="0.4">
      <c r="A67" t="s">
        <v>163</v>
      </c>
      <c r="B67" t="s">
        <v>110</v>
      </c>
      <c r="D67">
        <v>1020</v>
      </c>
      <c r="E67">
        <v>0.17399999999999999</v>
      </c>
      <c r="F67">
        <v>0.107</v>
      </c>
      <c r="G67">
        <v>1.63</v>
      </c>
      <c r="H67">
        <v>0.104</v>
      </c>
      <c r="I67">
        <v>0.23300000000000001</v>
      </c>
      <c r="J67">
        <v>1920</v>
      </c>
      <c r="K67">
        <v>-0.22600000000000001</v>
      </c>
      <c r="L67">
        <v>0.16</v>
      </c>
      <c r="M67">
        <v>-1.41</v>
      </c>
      <c r="N67">
        <v>0.158</v>
      </c>
      <c r="O67">
        <v>0.38800000000000001</v>
      </c>
      <c r="P67">
        <v>0</v>
      </c>
      <c r="Q67" t="s">
        <v>22</v>
      </c>
      <c r="R67">
        <v>0</v>
      </c>
      <c r="S67">
        <v>0.173553719008264</v>
      </c>
    </row>
    <row r="68" spans="1:19" x14ac:dyDescent="0.4">
      <c r="A68" t="s">
        <v>162</v>
      </c>
      <c r="B68" t="s">
        <v>110</v>
      </c>
      <c r="C68" t="s">
        <v>162</v>
      </c>
      <c r="D68">
        <v>549</v>
      </c>
      <c r="E68">
        <v>0.41199999999999998</v>
      </c>
      <c r="F68">
        <v>0.123</v>
      </c>
      <c r="G68">
        <v>3.36</v>
      </c>
      <c r="H68">
        <v>7.67E-4</v>
      </c>
      <c r="I68">
        <v>4.5199999999999997E-3</v>
      </c>
      <c r="J68">
        <v>689</v>
      </c>
      <c r="K68">
        <v>0.94499999999999995</v>
      </c>
      <c r="L68">
        <v>0.23499999999999999</v>
      </c>
      <c r="M68">
        <v>4.03</v>
      </c>
      <c r="N68" s="1">
        <v>5.6100000000000002E-5</v>
      </c>
      <c r="O68">
        <v>5.8799999999999998E-4</v>
      </c>
      <c r="P68">
        <v>1</v>
      </c>
      <c r="Q68">
        <v>1.3999999999999999E-4</v>
      </c>
      <c r="R68">
        <v>1</v>
      </c>
      <c r="S68">
        <v>0.173553719008264</v>
      </c>
    </row>
    <row r="69" spans="1:19" x14ac:dyDescent="0.4">
      <c r="A69" t="s">
        <v>161</v>
      </c>
      <c r="B69" t="s">
        <v>110</v>
      </c>
      <c r="D69">
        <v>595</v>
      </c>
      <c r="E69">
        <v>-0.44500000000000001</v>
      </c>
      <c r="F69">
        <v>0.13600000000000001</v>
      </c>
      <c r="G69">
        <v>-3.27</v>
      </c>
      <c r="H69">
        <v>1.07E-3</v>
      </c>
      <c r="I69">
        <v>5.96E-3</v>
      </c>
      <c r="J69">
        <v>1100</v>
      </c>
      <c r="K69">
        <v>1.27</v>
      </c>
      <c r="L69">
        <v>0.222</v>
      </c>
      <c r="M69">
        <v>5.72</v>
      </c>
      <c r="N69" s="1">
        <v>1.05E-8</v>
      </c>
      <c r="O69" s="1">
        <v>2.1799999999999999E-7</v>
      </c>
      <c r="P69">
        <v>1</v>
      </c>
      <c r="Q69" s="1">
        <v>6.8299999999999996E-8</v>
      </c>
      <c r="R69">
        <v>0</v>
      </c>
      <c r="S69">
        <v>0.173553719008264</v>
      </c>
    </row>
    <row r="70" spans="1:19" x14ac:dyDescent="0.4">
      <c r="A70" t="s">
        <v>160</v>
      </c>
      <c r="B70" t="s">
        <v>110</v>
      </c>
      <c r="D70">
        <v>12400</v>
      </c>
      <c r="E70">
        <v>-0.184</v>
      </c>
      <c r="F70">
        <v>7.2800000000000004E-2</v>
      </c>
      <c r="G70">
        <v>-2.52</v>
      </c>
      <c r="H70">
        <v>1.1599999999999999E-2</v>
      </c>
      <c r="I70">
        <v>4.2900000000000001E-2</v>
      </c>
      <c r="J70">
        <v>6970</v>
      </c>
      <c r="K70">
        <v>0.75</v>
      </c>
      <c r="L70">
        <v>0.13100000000000001</v>
      </c>
      <c r="M70">
        <v>5.71</v>
      </c>
      <c r="N70" s="1">
        <v>1.16E-8</v>
      </c>
      <c r="O70" s="1">
        <v>2.3799999999999999E-7</v>
      </c>
      <c r="P70">
        <v>1</v>
      </c>
      <c r="Q70" s="1">
        <v>6.8299999999999996E-8</v>
      </c>
      <c r="R70">
        <v>0</v>
      </c>
      <c r="S70">
        <v>0.173553719008264</v>
      </c>
    </row>
    <row r="71" spans="1:19" x14ac:dyDescent="0.4">
      <c r="A71" t="s">
        <v>77</v>
      </c>
      <c r="B71" t="s">
        <v>110</v>
      </c>
      <c r="D71">
        <v>367</v>
      </c>
      <c r="E71">
        <v>0.19800000000000001</v>
      </c>
      <c r="F71">
        <v>0.14199999999999999</v>
      </c>
      <c r="G71">
        <v>1.39</v>
      </c>
      <c r="H71">
        <v>0.16400000000000001</v>
      </c>
      <c r="I71">
        <v>0.32500000000000001</v>
      </c>
      <c r="J71">
        <v>568</v>
      </c>
      <c r="K71">
        <v>0.254</v>
      </c>
      <c r="L71">
        <v>0.23799999999999999</v>
      </c>
      <c r="M71">
        <v>1.07</v>
      </c>
      <c r="N71">
        <v>0.28599999999999998</v>
      </c>
      <c r="O71">
        <v>0.56000000000000005</v>
      </c>
      <c r="P71">
        <v>0</v>
      </c>
      <c r="Q71" t="s">
        <v>22</v>
      </c>
      <c r="R71">
        <v>0</v>
      </c>
      <c r="S71">
        <v>0.173553719008264</v>
      </c>
    </row>
    <row r="72" spans="1:19" x14ac:dyDescent="0.4">
      <c r="A72" t="s">
        <v>159</v>
      </c>
      <c r="B72" t="s">
        <v>110</v>
      </c>
      <c r="D72">
        <v>6.39</v>
      </c>
      <c r="E72">
        <v>-0.629</v>
      </c>
      <c r="F72">
        <v>0.97399999999999998</v>
      </c>
      <c r="G72">
        <v>-0.64600000000000002</v>
      </c>
      <c r="H72">
        <v>0.51800000000000002</v>
      </c>
      <c r="I72">
        <v>0.69799999999999995</v>
      </c>
      <c r="J72">
        <v>154</v>
      </c>
      <c r="K72">
        <v>-2.16</v>
      </c>
      <c r="L72">
        <v>0.47199999999999998</v>
      </c>
      <c r="M72">
        <v>-4.58</v>
      </c>
      <c r="N72" s="1">
        <v>4.7600000000000002E-6</v>
      </c>
      <c r="O72" s="1">
        <v>6.3700000000000003E-5</v>
      </c>
      <c r="P72">
        <v>0</v>
      </c>
      <c r="Q72" t="s">
        <v>22</v>
      </c>
      <c r="R72">
        <v>0</v>
      </c>
      <c r="S72">
        <v>0.173553719008264</v>
      </c>
    </row>
    <row r="73" spans="1:19" x14ac:dyDescent="0.4">
      <c r="A73" t="s">
        <v>158</v>
      </c>
      <c r="B73" t="s">
        <v>110</v>
      </c>
      <c r="D73">
        <v>232</v>
      </c>
      <c r="E73">
        <v>-0.36499999999999999</v>
      </c>
      <c r="F73">
        <v>0.16900000000000001</v>
      </c>
      <c r="G73">
        <v>-2.15</v>
      </c>
      <c r="H73">
        <v>3.1199999999999999E-2</v>
      </c>
      <c r="I73">
        <v>9.35E-2</v>
      </c>
      <c r="J73">
        <v>281</v>
      </c>
      <c r="K73">
        <v>-0.72599999999999998</v>
      </c>
      <c r="L73">
        <v>0.32700000000000001</v>
      </c>
      <c r="M73">
        <v>-2.2200000000000002</v>
      </c>
      <c r="N73">
        <v>2.6200000000000001E-2</v>
      </c>
      <c r="O73">
        <v>0.109</v>
      </c>
      <c r="P73">
        <v>0</v>
      </c>
      <c r="Q73" t="s">
        <v>22</v>
      </c>
      <c r="R73">
        <v>0</v>
      </c>
      <c r="S73">
        <v>0.173553719008264</v>
      </c>
    </row>
    <row r="74" spans="1:19" x14ac:dyDescent="0.4">
      <c r="A74" t="s">
        <v>79</v>
      </c>
      <c r="B74" t="s">
        <v>110</v>
      </c>
      <c r="D74">
        <v>2880</v>
      </c>
      <c r="E74">
        <v>0.26100000000000001</v>
      </c>
      <c r="F74">
        <v>8.09E-2</v>
      </c>
      <c r="G74">
        <v>3.23</v>
      </c>
      <c r="H74">
        <v>1.24E-3</v>
      </c>
      <c r="I74">
        <v>6.7600000000000004E-3</v>
      </c>
      <c r="J74">
        <v>5780</v>
      </c>
      <c r="K74">
        <v>0.254</v>
      </c>
      <c r="L74">
        <v>0.13</v>
      </c>
      <c r="M74">
        <v>1.95</v>
      </c>
      <c r="N74">
        <v>5.16E-2</v>
      </c>
      <c r="O74">
        <v>0.18099999999999999</v>
      </c>
      <c r="P74">
        <v>1</v>
      </c>
      <c r="Q74">
        <v>6.3899999999999998E-2</v>
      </c>
      <c r="R74">
        <v>0</v>
      </c>
      <c r="S74">
        <v>0.173553719008264</v>
      </c>
    </row>
    <row r="75" spans="1:19" x14ac:dyDescent="0.4">
      <c r="A75" t="s">
        <v>157</v>
      </c>
      <c r="B75" t="s">
        <v>110</v>
      </c>
      <c r="D75">
        <v>2850</v>
      </c>
      <c r="E75">
        <v>0.16300000000000001</v>
      </c>
      <c r="F75">
        <v>6.5799999999999997E-2</v>
      </c>
      <c r="G75">
        <v>2.4900000000000002</v>
      </c>
      <c r="H75">
        <v>1.29E-2</v>
      </c>
      <c r="I75">
        <v>4.6699999999999998E-2</v>
      </c>
      <c r="J75">
        <v>4490</v>
      </c>
      <c r="K75">
        <v>-0.498</v>
      </c>
      <c r="L75">
        <v>0.56999999999999995</v>
      </c>
      <c r="M75">
        <v>-0.874</v>
      </c>
      <c r="N75">
        <v>0.38200000000000001</v>
      </c>
      <c r="O75">
        <v>0.65700000000000003</v>
      </c>
      <c r="P75">
        <v>1</v>
      </c>
      <c r="Q75">
        <v>0.42799999999999999</v>
      </c>
      <c r="R75">
        <v>0</v>
      </c>
      <c r="S75">
        <v>0.173553719008264</v>
      </c>
    </row>
    <row r="76" spans="1:19" x14ac:dyDescent="0.4">
      <c r="A76" t="s">
        <v>156</v>
      </c>
      <c r="B76" t="s">
        <v>110</v>
      </c>
      <c r="D76">
        <v>292</v>
      </c>
      <c r="E76">
        <v>0.32600000000000001</v>
      </c>
      <c r="F76">
        <v>0.16</v>
      </c>
      <c r="G76">
        <v>2.04</v>
      </c>
      <c r="H76">
        <v>4.1500000000000002E-2</v>
      </c>
      <c r="I76">
        <v>0.11700000000000001</v>
      </c>
      <c r="J76">
        <v>207</v>
      </c>
      <c r="K76">
        <v>0.73399999999999999</v>
      </c>
      <c r="L76">
        <v>0.36499999999999999</v>
      </c>
      <c r="M76">
        <v>2.0099999999999998</v>
      </c>
      <c r="N76">
        <v>4.4600000000000001E-2</v>
      </c>
      <c r="O76">
        <v>0.16200000000000001</v>
      </c>
      <c r="P76">
        <v>0</v>
      </c>
      <c r="Q76" t="s">
        <v>22</v>
      </c>
      <c r="R76">
        <v>0</v>
      </c>
      <c r="S76">
        <v>0.173553719008264</v>
      </c>
    </row>
    <row r="77" spans="1:19" x14ac:dyDescent="0.4">
      <c r="A77" t="s">
        <v>155</v>
      </c>
      <c r="B77" t="s">
        <v>110</v>
      </c>
      <c r="C77" t="s">
        <v>155</v>
      </c>
      <c r="D77">
        <v>1300</v>
      </c>
      <c r="E77">
        <v>0.27900000000000003</v>
      </c>
      <c r="F77">
        <v>9.3700000000000006E-2</v>
      </c>
      <c r="G77">
        <v>2.98</v>
      </c>
      <c r="H77">
        <v>2.9299999999999999E-3</v>
      </c>
      <c r="I77">
        <v>1.38E-2</v>
      </c>
      <c r="J77">
        <v>1580</v>
      </c>
      <c r="K77">
        <v>0.36499999999999999</v>
      </c>
      <c r="L77">
        <v>0.17199999999999999</v>
      </c>
      <c r="M77">
        <v>2.13</v>
      </c>
      <c r="N77">
        <v>3.3500000000000002E-2</v>
      </c>
      <c r="O77">
        <v>0.13100000000000001</v>
      </c>
      <c r="P77">
        <v>1</v>
      </c>
      <c r="Q77">
        <v>4.3799999999999999E-2</v>
      </c>
      <c r="R77">
        <v>1</v>
      </c>
      <c r="S77">
        <v>0.173553719008264</v>
      </c>
    </row>
    <row r="78" spans="1:19" x14ac:dyDescent="0.4">
      <c r="A78" t="s">
        <v>154</v>
      </c>
      <c r="B78" t="s">
        <v>110</v>
      </c>
      <c r="D78">
        <v>341</v>
      </c>
      <c r="E78">
        <v>-0.42299999999999999</v>
      </c>
      <c r="F78">
        <v>0.16400000000000001</v>
      </c>
      <c r="G78">
        <v>-2.58</v>
      </c>
      <c r="H78">
        <v>9.8700000000000003E-3</v>
      </c>
      <c r="I78">
        <v>3.7600000000000001E-2</v>
      </c>
      <c r="J78">
        <v>306</v>
      </c>
      <c r="K78">
        <v>0.61199999999999999</v>
      </c>
      <c r="L78">
        <v>0.313</v>
      </c>
      <c r="M78">
        <v>1.95</v>
      </c>
      <c r="N78">
        <v>5.0700000000000002E-2</v>
      </c>
      <c r="O78">
        <v>0.17899999999999999</v>
      </c>
      <c r="P78">
        <v>1</v>
      </c>
      <c r="Q78">
        <v>6.3899999999999998E-2</v>
      </c>
      <c r="R78">
        <v>0</v>
      </c>
      <c r="S78">
        <v>0.173553719008264</v>
      </c>
    </row>
    <row r="79" spans="1:19" x14ac:dyDescent="0.4">
      <c r="A79" t="s">
        <v>82</v>
      </c>
      <c r="B79" t="s">
        <v>110</v>
      </c>
      <c r="C79" t="s">
        <v>82</v>
      </c>
      <c r="D79">
        <v>1930</v>
      </c>
      <c r="E79">
        <v>0.60199999999999998</v>
      </c>
      <c r="F79">
        <v>8.4099999999999994E-2</v>
      </c>
      <c r="G79">
        <v>7.16</v>
      </c>
      <c r="H79" s="1">
        <v>8.3099999999999999E-13</v>
      </c>
      <c r="I79" s="1">
        <v>3.3699999999999997E-11</v>
      </c>
      <c r="J79">
        <v>3200</v>
      </c>
      <c r="K79">
        <v>0.75</v>
      </c>
      <c r="L79">
        <v>0.186</v>
      </c>
      <c r="M79">
        <v>4.03</v>
      </c>
      <c r="N79" s="1">
        <v>5.6400000000000002E-5</v>
      </c>
      <c r="O79">
        <v>5.9000000000000003E-4</v>
      </c>
      <c r="P79">
        <v>1</v>
      </c>
      <c r="Q79">
        <v>1.3999999999999999E-4</v>
      </c>
      <c r="R79">
        <v>1</v>
      </c>
      <c r="S79">
        <v>0.173553719008264</v>
      </c>
    </row>
    <row r="80" spans="1:19" x14ac:dyDescent="0.4">
      <c r="A80" t="s">
        <v>84</v>
      </c>
      <c r="B80" t="s">
        <v>110</v>
      </c>
      <c r="C80" t="s">
        <v>84</v>
      </c>
      <c r="D80">
        <v>12100</v>
      </c>
      <c r="E80">
        <v>0.16200000000000001</v>
      </c>
      <c r="F80">
        <v>5.4600000000000003E-2</v>
      </c>
      <c r="G80">
        <v>2.97</v>
      </c>
      <c r="H80">
        <v>2.99E-3</v>
      </c>
      <c r="I80">
        <v>1.41E-2</v>
      </c>
      <c r="J80">
        <v>13100</v>
      </c>
      <c r="K80">
        <v>0.54300000000000004</v>
      </c>
      <c r="L80">
        <v>0.129</v>
      </c>
      <c r="M80">
        <v>4.2</v>
      </c>
      <c r="N80" s="1">
        <v>2.7100000000000001E-5</v>
      </c>
      <c r="O80">
        <v>3.0800000000000001E-4</v>
      </c>
      <c r="P80">
        <v>1</v>
      </c>
      <c r="Q80" s="1">
        <v>7.9699999999999999E-5</v>
      </c>
      <c r="R80">
        <v>1</v>
      </c>
      <c r="S80">
        <v>0.173553719008264</v>
      </c>
    </row>
    <row r="81" spans="1:19" x14ac:dyDescent="0.4">
      <c r="A81" t="s">
        <v>85</v>
      </c>
      <c r="B81" t="s">
        <v>110</v>
      </c>
      <c r="D81">
        <v>6030</v>
      </c>
      <c r="E81">
        <v>-0.157</v>
      </c>
      <c r="F81">
        <v>5.8000000000000003E-2</v>
      </c>
      <c r="G81">
        <v>-2.71</v>
      </c>
      <c r="H81">
        <v>6.7000000000000002E-3</v>
      </c>
      <c r="I81">
        <v>2.7400000000000001E-2</v>
      </c>
      <c r="J81">
        <v>5310</v>
      </c>
      <c r="K81">
        <v>1.1299999999999999</v>
      </c>
      <c r="L81">
        <v>0.13200000000000001</v>
      </c>
      <c r="M81">
        <v>8.57</v>
      </c>
      <c r="N81" s="1">
        <v>1.01E-17</v>
      </c>
      <c r="O81" s="1">
        <v>5.1399999999999997E-16</v>
      </c>
      <c r="P81">
        <v>1</v>
      </c>
      <c r="Q81" s="1">
        <v>1.58E-16</v>
      </c>
      <c r="R81">
        <v>0</v>
      </c>
      <c r="S81">
        <v>0.173553719008264</v>
      </c>
    </row>
    <row r="82" spans="1:19" x14ac:dyDescent="0.4">
      <c r="A82" t="s">
        <v>153</v>
      </c>
      <c r="B82" t="s">
        <v>110</v>
      </c>
      <c r="D82">
        <v>353</v>
      </c>
      <c r="E82">
        <v>4.87E-2</v>
      </c>
      <c r="F82">
        <v>0.13600000000000001</v>
      </c>
      <c r="G82">
        <v>0.35799999999999998</v>
      </c>
      <c r="H82">
        <v>0.72</v>
      </c>
      <c r="I82">
        <v>0.83899999999999997</v>
      </c>
      <c r="J82">
        <v>362</v>
      </c>
      <c r="K82">
        <v>1.07</v>
      </c>
      <c r="L82">
        <v>0.29899999999999999</v>
      </c>
      <c r="M82">
        <v>3.56</v>
      </c>
      <c r="N82">
        <v>3.6699999999999998E-4</v>
      </c>
      <c r="O82">
        <v>3.1199999999999999E-3</v>
      </c>
      <c r="P82">
        <v>0</v>
      </c>
      <c r="Q82" t="s">
        <v>22</v>
      </c>
      <c r="R82">
        <v>0</v>
      </c>
      <c r="S82">
        <v>0.173553719008264</v>
      </c>
    </row>
    <row r="83" spans="1:19" x14ac:dyDescent="0.4">
      <c r="A83" t="s">
        <v>152</v>
      </c>
      <c r="B83" t="s">
        <v>110</v>
      </c>
      <c r="D83">
        <v>615</v>
      </c>
      <c r="E83">
        <v>0.111</v>
      </c>
      <c r="F83">
        <v>0.112</v>
      </c>
      <c r="G83">
        <v>0.99199999999999999</v>
      </c>
      <c r="H83">
        <v>0.32100000000000001</v>
      </c>
      <c r="I83">
        <v>0.51600000000000001</v>
      </c>
      <c r="J83">
        <v>625</v>
      </c>
      <c r="K83">
        <v>0.115</v>
      </c>
      <c r="L83">
        <v>0.224</v>
      </c>
      <c r="M83">
        <v>0.51300000000000001</v>
      </c>
      <c r="N83">
        <v>0.60799999999999998</v>
      </c>
      <c r="O83">
        <v>0.82299999999999995</v>
      </c>
      <c r="P83">
        <v>0</v>
      </c>
      <c r="Q83" t="s">
        <v>22</v>
      </c>
      <c r="R83">
        <v>0</v>
      </c>
      <c r="S83">
        <v>0.173553719008264</v>
      </c>
    </row>
    <row r="84" spans="1:19" x14ac:dyDescent="0.4">
      <c r="A84" t="s">
        <v>151</v>
      </c>
      <c r="B84" t="s">
        <v>110</v>
      </c>
      <c r="D84">
        <v>15600</v>
      </c>
      <c r="E84">
        <v>0.255</v>
      </c>
      <c r="F84">
        <v>4.4699999999999997E-2</v>
      </c>
      <c r="G84">
        <v>5.7</v>
      </c>
      <c r="H84" s="1">
        <v>1.1900000000000001E-8</v>
      </c>
      <c r="I84" s="1">
        <v>2.34E-7</v>
      </c>
      <c r="J84">
        <v>15700</v>
      </c>
      <c r="K84">
        <v>0.2</v>
      </c>
      <c r="L84">
        <v>0.122</v>
      </c>
      <c r="M84">
        <v>1.64</v>
      </c>
      <c r="N84">
        <v>0.10100000000000001</v>
      </c>
      <c r="O84">
        <v>0.28899999999999998</v>
      </c>
      <c r="P84">
        <v>1</v>
      </c>
      <c r="Q84">
        <v>0.121</v>
      </c>
      <c r="R84">
        <v>0</v>
      </c>
      <c r="S84">
        <v>0.173553719008264</v>
      </c>
    </row>
    <row r="85" spans="1:19" x14ac:dyDescent="0.4">
      <c r="A85" t="s">
        <v>150</v>
      </c>
      <c r="B85" t="s">
        <v>110</v>
      </c>
      <c r="D85">
        <v>24900</v>
      </c>
      <c r="E85">
        <v>3.0300000000000001E-2</v>
      </c>
      <c r="F85">
        <v>5.7099999999999998E-2</v>
      </c>
      <c r="G85">
        <v>0.53</v>
      </c>
      <c r="H85">
        <v>0.59599999999999997</v>
      </c>
      <c r="I85">
        <v>0.755</v>
      </c>
      <c r="J85">
        <v>23800</v>
      </c>
      <c r="K85">
        <v>0.77100000000000002</v>
      </c>
      <c r="L85">
        <v>0.13300000000000001</v>
      </c>
      <c r="M85">
        <v>5.81</v>
      </c>
      <c r="N85" s="1">
        <v>6.1399999999999999E-9</v>
      </c>
      <c r="O85" s="1">
        <v>1.31E-7</v>
      </c>
      <c r="P85">
        <v>0</v>
      </c>
      <c r="Q85" t="s">
        <v>22</v>
      </c>
      <c r="R85">
        <v>0</v>
      </c>
      <c r="S85">
        <v>0.173553719008264</v>
      </c>
    </row>
    <row r="86" spans="1:19" x14ac:dyDescent="0.4">
      <c r="A86" t="s">
        <v>149</v>
      </c>
      <c r="B86" t="s">
        <v>110</v>
      </c>
      <c r="D86">
        <v>38</v>
      </c>
      <c r="E86">
        <v>0.35499999999999998</v>
      </c>
      <c r="F86">
        <v>0.44800000000000001</v>
      </c>
      <c r="G86">
        <v>0.79100000000000004</v>
      </c>
      <c r="H86">
        <v>0.42899999999999999</v>
      </c>
      <c r="I86">
        <v>0.621</v>
      </c>
      <c r="J86">
        <v>123</v>
      </c>
      <c r="K86">
        <v>0.10199999999999999</v>
      </c>
      <c r="L86">
        <v>0.45600000000000002</v>
      </c>
      <c r="M86">
        <v>0.22500000000000001</v>
      </c>
      <c r="N86">
        <v>0.82199999999999995</v>
      </c>
      <c r="O86">
        <v>0.93200000000000005</v>
      </c>
      <c r="P86">
        <v>0</v>
      </c>
      <c r="Q86" t="s">
        <v>22</v>
      </c>
      <c r="R86">
        <v>0</v>
      </c>
      <c r="S86">
        <v>0.173553719008264</v>
      </c>
    </row>
    <row r="87" spans="1:19" x14ac:dyDescent="0.4">
      <c r="A87" t="s">
        <v>148</v>
      </c>
      <c r="B87" t="s">
        <v>110</v>
      </c>
      <c r="D87">
        <v>23700</v>
      </c>
      <c r="E87">
        <v>-3.0300000000000001E-2</v>
      </c>
      <c r="F87">
        <v>4.6600000000000003E-2</v>
      </c>
      <c r="G87">
        <v>-0.65200000000000002</v>
      </c>
      <c r="H87">
        <v>0.51500000000000001</v>
      </c>
      <c r="I87">
        <v>0.69499999999999995</v>
      </c>
      <c r="J87">
        <v>22900</v>
      </c>
      <c r="K87">
        <v>0.22900000000000001</v>
      </c>
      <c r="L87">
        <v>0.11700000000000001</v>
      </c>
      <c r="M87">
        <v>1.95</v>
      </c>
      <c r="N87">
        <v>5.1400000000000001E-2</v>
      </c>
      <c r="O87">
        <v>0.18099999999999999</v>
      </c>
      <c r="P87">
        <v>0</v>
      </c>
      <c r="Q87" t="s">
        <v>22</v>
      </c>
      <c r="R87">
        <v>0</v>
      </c>
      <c r="S87">
        <v>0.173553719008264</v>
      </c>
    </row>
    <row r="88" spans="1:19" x14ac:dyDescent="0.4">
      <c r="A88" t="s">
        <v>147</v>
      </c>
      <c r="B88" t="s">
        <v>110</v>
      </c>
      <c r="D88">
        <v>8870</v>
      </c>
      <c r="E88">
        <v>-0.20300000000000001</v>
      </c>
      <c r="F88">
        <v>5.8599999999999999E-2</v>
      </c>
      <c r="G88">
        <v>-3.47</v>
      </c>
      <c r="H88">
        <v>5.2899999999999996E-4</v>
      </c>
      <c r="I88">
        <v>3.3300000000000001E-3</v>
      </c>
      <c r="J88">
        <v>6710</v>
      </c>
      <c r="K88">
        <v>0.63500000000000001</v>
      </c>
      <c r="L88">
        <v>0.127</v>
      </c>
      <c r="M88">
        <v>4.9800000000000004</v>
      </c>
      <c r="N88" s="1">
        <v>6.2099999999999996E-7</v>
      </c>
      <c r="O88" s="1">
        <v>9.6800000000000005E-6</v>
      </c>
      <c r="P88">
        <v>1</v>
      </c>
      <c r="Q88" s="1">
        <v>2.65E-6</v>
      </c>
      <c r="R88">
        <v>0</v>
      </c>
      <c r="S88">
        <v>0.173553719008264</v>
      </c>
    </row>
    <row r="89" spans="1:19" x14ac:dyDescent="0.4">
      <c r="A89" t="s">
        <v>146</v>
      </c>
      <c r="B89" t="s">
        <v>110</v>
      </c>
      <c r="D89">
        <v>21.5</v>
      </c>
      <c r="E89">
        <v>0.79300000000000004</v>
      </c>
      <c r="F89">
        <v>0.56799999999999995</v>
      </c>
      <c r="G89">
        <v>1.4</v>
      </c>
      <c r="H89">
        <v>0.16300000000000001</v>
      </c>
      <c r="I89">
        <v>0.32400000000000001</v>
      </c>
      <c r="J89">
        <v>29</v>
      </c>
      <c r="K89">
        <v>1.53</v>
      </c>
      <c r="L89">
        <v>0.91500000000000004</v>
      </c>
      <c r="M89">
        <v>1.67</v>
      </c>
      <c r="N89">
        <v>9.5299999999999996E-2</v>
      </c>
      <c r="O89">
        <v>0.27900000000000003</v>
      </c>
      <c r="P89">
        <v>0</v>
      </c>
      <c r="Q89" t="s">
        <v>22</v>
      </c>
      <c r="R89">
        <v>0</v>
      </c>
      <c r="S89">
        <v>0.173553719008264</v>
      </c>
    </row>
    <row r="90" spans="1:19" x14ac:dyDescent="0.4">
      <c r="A90" t="s">
        <v>145</v>
      </c>
      <c r="B90" t="s">
        <v>110</v>
      </c>
      <c r="C90" t="s">
        <v>145</v>
      </c>
      <c r="D90">
        <v>249</v>
      </c>
      <c r="E90">
        <v>0.68799999999999994</v>
      </c>
      <c r="F90">
        <v>0.19700000000000001</v>
      </c>
      <c r="G90">
        <v>3.49</v>
      </c>
      <c r="H90">
        <v>4.8999999999999998E-4</v>
      </c>
      <c r="I90">
        <v>3.14E-3</v>
      </c>
      <c r="J90">
        <v>872</v>
      </c>
      <c r="K90">
        <v>1.5</v>
      </c>
      <c r="L90">
        <v>0.23899999999999999</v>
      </c>
      <c r="M90">
        <v>6.27</v>
      </c>
      <c r="N90" s="1">
        <v>3.7000000000000001E-10</v>
      </c>
      <c r="O90" s="1">
        <v>9.2300000000000006E-9</v>
      </c>
      <c r="P90">
        <v>1</v>
      </c>
      <c r="Q90" s="1">
        <v>3.48E-9</v>
      </c>
      <c r="R90">
        <v>1</v>
      </c>
      <c r="S90">
        <v>0.173553719008264</v>
      </c>
    </row>
    <row r="91" spans="1:19" x14ac:dyDescent="0.4">
      <c r="A91" t="s">
        <v>144</v>
      </c>
      <c r="B91" t="s">
        <v>110</v>
      </c>
      <c r="D91">
        <v>13.9</v>
      </c>
      <c r="E91">
        <v>-0.65800000000000003</v>
      </c>
      <c r="F91">
        <v>0.66400000000000003</v>
      </c>
      <c r="G91">
        <v>-0.99099999999999999</v>
      </c>
      <c r="H91">
        <v>0.32200000000000001</v>
      </c>
      <c r="I91">
        <v>0.51700000000000002</v>
      </c>
      <c r="J91">
        <v>18.7</v>
      </c>
      <c r="K91">
        <v>3.11</v>
      </c>
      <c r="L91">
        <v>1.27</v>
      </c>
      <c r="M91">
        <v>2.4500000000000002</v>
      </c>
      <c r="N91">
        <v>1.4200000000000001E-2</v>
      </c>
      <c r="O91">
        <v>6.7500000000000004E-2</v>
      </c>
      <c r="P91">
        <v>0</v>
      </c>
      <c r="Q91" t="s">
        <v>22</v>
      </c>
      <c r="R91">
        <v>0</v>
      </c>
      <c r="S91">
        <v>0.173553719008264</v>
      </c>
    </row>
    <row r="92" spans="1:19" x14ac:dyDescent="0.4">
      <c r="A92" t="s">
        <v>143</v>
      </c>
      <c r="B92" t="s">
        <v>110</v>
      </c>
      <c r="C92" t="s">
        <v>143</v>
      </c>
      <c r="D92">
        <v>3400</v>
      </c>
      <c r="E92">
        <v>0.27300000000000002</v>
      </c>
      <c r="F92">
        <v>5.74E-2</v>
      </c>
      <c r="G92">
        <v>4.76</v>
      </c>
      <c r="H92" s="1">
        <v>1.9199999999999998E-6</v>
      </c>
      <c r="I92" s="1">
        <v>2.41E-5</v>
      </c>
      <c r="J92">
        <v>4120</v>
      </c>
      <c r="K92">
        <v>0.33400000000000002</v>
      </c>
      <c r="L92">
        <v>0.152</v>
      </c>
      <c r="M92">
        <v>2.19</v>
      </c>
      <c r="N92">
        <v>2.8199999999999999E-2</v>
      </c>
      <c r="O92">
        <v>0.115</v>
      </c>
      <c r="P92">
        <v>1</v>
      </c>
      <c r="Q92">
        <v>3.78E-2</v>
      </c>
      <c r="R92">
        <v>1</v>
      </c>
      <c r="S92">
        <v>0.173553719008264</v>
      </c>
    </row>
    <row r="93" spans="1:19" x14ac:dyDescent="0.4">
      <c r="A93" t="s">
        <v>142</v>
      </c>
      <c r="B93" t="s">
        <v>110</v>
      </c>
      <c r="D93">
        <v>291</v>
      </c>
      <c r="E93">
        <v>-6.7999999999999996E-3</v>
      </c>
      <c r="F93">
        <v>0.154</v>
      </c>
      <c r="G93">
        <v>-4.4200000000000003E-2</v>
      </c>
      <c r="H93">
        <v>0.96499999999999997</v>
      </c>
      <c r="I93">
        <v>0.98099999999999998</v>
      </c>
      <c r="J93">
        <v>958</v>
      </c>
      <c r="K93">
        <v>-0.81899999999999995</v>
      </c>
      <c r="L93">
        <v>0.19800000000000001</v>
      </c>
      <c r="M93">
        <v>-4.1399999999999997</v>
      </c>
      <c r="N93" s="1">
        <v>3.43E-5</v>
      </c>
      <c r="O93">
        <v>3.8000000000000002E-4</v>
      </c>
      <c r="P93">
        <v>0</v>
      </c>
      <c r="Q93" t="s">
        <v>22</v>
      </c>
      <c r="R93">
        <v>0</v>
      </c>
      <c r="S93">
        <v>0.173553719008264</v>
      </c>
    </row>
    <row r="94" spans="1:19" x14ac:dyDescent="0.4">
      <c r="A94" t="s">
        <v>141</v>
      </c>
      <c r="B94" t="s">
        <v>110</v>
      </c>
      <c r="D94">
        <v>43.6</v>
      </c>
      <c r="E94">
        <v>-0.64400000000000002</v>
      </c>
      <c r="F94">
        <v>0.38900000000000001</v>
      </c>
      <c r="G94">
        <v>-1.66</v>
      </c>
      <c r="H94">
        <v>9.7699999999999995E-2</v>
      </c>
      <c r="I94">
        <v>0.222</v>
      </c>
      <c r="J94">
        <v>29.9</v>
      </c>
      <c r="K94">
        <v>0.34300000000000003</v>
      </c>
      <c r="L94">
        <v>0.89600000000000002</v>
      </c>
      <c r="M94">
        <v>0.38300000000000001</v>
      </c>
      <c r="N94">
        <v>0.70199999999999996</v>
      </c>
      <c r="O94">
        <v>0.876</v>
      </c>
      <c r="P94">
        <v>0</v>
      </c>
      <c r="Q94" t="s">
        <v>22</v>
      </c>
      <c r="R94">
        <v>0</v>
      </c>
      <c r="S94">
        <v>0.173553719008264</v>
      </c>
    </row>
    <row r="95" spans="1:19" x14ac:dyDescent="0.4">
      <c r="A95" t="s">
        <v>140</v>
      </c>
      <c r="B95" t="s">
        <v>110</v>
      </c>
      <c r="D95">
        <v>5900</v>
      </c>
      <c r="E95">
        <v>-9.6299999999999997E-2</v>
      </c>
      <c r="F95">
        <v>6.4399999999999999E-2</v>
      </c>
      <c r="G95">
        <v>-1.5</v>
      </c>
      <c r="H95">
        <v>0.13500000000000001</v>
      </c>
      <c r="I95">
        <v>0.28299999999999997</v>
      </c>
      <c r="J95">
        <v>7020</v>
      </c>
      <c r="K95">
        <v>-0.128</v>
      </c>
      <c r="L95">
        <v>0.127</v>
      </c>
      <c r="M95">
        <v>-1.01</v>
      </c>
      <c r="N95">
        <v>0.313</v>
      </c>
      <c r="O95">
        <v>0.58599999999999997</v>
      </c>
      <c r="P95">
        <v>0</v>
      </c>
      <c r="Q95" t="s">
        <v>22</v>
      </c>
      <c r="R95">
        <v>0</v>
      </c>
      <c r="S95">
        <v>0.173553719008264</v>
      </c>
    </row>
    <row r="96" spans="1:19" x14ac:dyDescent="0.4">
      <c r="A96" t="s">
        <v>91</v>
      </c>
      <c r="B96" t="s">
        <v>110</v>
      </c>
      <c r="C96" t="s">
        <v>91</v>
      </c>
      <c r="D96">
        <v>79.2</v>
      </c>
      <c r="E96">
        <v>-0.98</v>
      </c>
      <c r="F96">
        <v>0.33</v>
      </c>
      <c r="G96">
        <v>-2.97</v>
      </c>
      <c r="H96">
        <v>2.99E-3</v>
      </c>
      <c r="I96">
        <v>1.41E-2</v>
      </c>
      <c r="J96">
        <v>382</v>
      </c>
      <c r="K96">
        <v>-0.73099999999999998</v>
      </c>
      <c r="L96">
        <v>0.29599999999999999</v>
      </c>
      <c r="M96">
        <v>-2.4700000000000002</v>
      </c>
      <c r="N96">
        <v>1.35E-2</v>
      </c>
      <c r="O96">
        <v>6.4799999999999996E-2</v>
      </c>
      <c r="P96">
        <v>1</v>
      </c>
      <c r="Q96">
        <v>1.9199999999999998E-2</v>
      </c>
      <c r="R96">
        <v>1</v>
      </c>
      <c r="S96">
        <v>0.173553719008264</v>
      </c>
    </row>
    <row r="97" spans="1:19" x14ac:dyDescent="0.4">
      <c r="A97" t="s">
        <v>139</v>
      </c>
      <c r="B97" t="s">
        <v>110</v>
      </c>
      <c r="D97">
        <v>35300</v>
      </c>
      <c r="E97">
        <v>5.3299999999999997E-3</v>
      </c>
      <c r="F97">
        <v>4.0599999999999997E-2</v>
      </c>
      <c r="G97">
        <v>0.13100000000000001</v>
      </c>
      <c r="H97">
        <v>0.89500000000000002</v>
      </c>
      <c r="I97">
        <v>0.94499999999999995</v>
      </c>
      <c r="J97">
        <v>30100</v>
      </c>
      <c r="K97">
        <v>0.11700000000000001</v>
      </c>
      <c r="L97">
        <v>0.11700000000000001</v>
      </c>
      <c r="M97">
        <v>1</v>
      </c>
      <c r="N97">
        <v>0.316</v>
      </c>
      <c r="O97">
        <v>0.59</v>
      </c>
      <c r="P97">
        <v>0</v>
      </c>
      <c r="Q97" t="s">
        <v>22</v>
      </c>
      <c r="R97">
        <v>0</v>
      </c>
      <c r="S97">
        <v>0.173553719008264</v>
      </c>
    </row>
    <row r="98" spans="1:19" x14ac:dyDescent="0.4">
      <c r="A98" t="s">
        <v>138</v>
      </c>
      <c r="B98" t="s">
        <v>110</v>
      </c>
      <c r="D98">
        <v>318</v>
      </c>
      <c r="E98">
        <v>-0.21099999999999999</v>
      </c>
      <c r="F98">
        <v>0.155</v>
      </c>
      <c r="G98">
        <v>-1.36</v>
      </c>
      <c r="H98">
        <v>0.17499999999999999</v>
      </c>
      <c r="I98">
        <v>0.34100000000000003</v>
      </c>
      <c r="J98">
        <v>332</v>
      </c>
      <c r="K98">
        <v>-0.72099999999999997</v>
      </c>
      <c r="L98">
        <v>0.29299999999999998</v>
      </c>
      <c r="M98">
        <v>-2.46</v>
      </c>
      <c r="N98">
        <v>1.38E-2</v>
      </c>
      <c r="O98">
        <v>6.6199999999999995E-2</v>
      </c>
      <c r="P98">
        <v>0</v>
      </c>
      <c r="Q98" t="s">
        <v>22</v>
      </c>
      <c r="R98">
        <v>0</v>
      </c>
      <c r="S98">
        <v>0.173553719008264</v>
      </c>
    </row>
    <row r="99" spans="1:19" x14ac:dyDescent="0.4">
      <c r="A99" t="s">
        <v>137</v>
      </c>
      <c r="B99" t="s">
        <v>110</v>
      </c>
      <c r="D99">
        <v>17.3</v>
      </c>
      <c r="E99">
        <v>0.46300000000000002</v>
      </c>
      <c r="F99">
        <v>0.59599999999999997</v>
      </c>
      <c r="G99">
        <v>0.77700000000000002</v>
      </c>
      <c r="H99">
        <v>0.437</v>
      </c>
      <c r="I99">
        <v>0.628</v>
      </c>
      <c r="J99">
        <v>169</v>
      </c>
      <c r="K99">
        <v>-0.35</v>
      </c>
      <c r="L99">
        <v>0.39400000000000002</v>
      </c>
      <c r="M99">
        <v>-0.89</v>
      </c>
      <c r="N99">
        <v>0.374</v>
      </c>
      <c r="O99">
        <v>0.65</v>
      </c>
      <c r="P99">
        <v>0</v>
      </c>
      <c r="Q99" t="s">
        <v>22</v>
      </c>
      <c r="R99">
        <v>0</v>
      </c>
      <c r="S99">
        <v>0.173553719008264</v>
      </c>
    </row>
    <row r="100" spans="1:19" x14ac:dyDescent="0.4">
      <c r="A100" t="s">
        <v>136</v>
      </c>
      <c r="B100" t="s">
        <v>110</v>
      </c>
      <c r="D100">
        <v>4890</v>
      </c>
      <c r="E100">
        <v>0.214</v>
      </c>
      <c r="F100">
        <v>6.54E-2</v>
      </c>
      <c r="G100">
        <v>3.27</v>
      </c>
      <c r="H100">
        <v>1.08E-3</v>
      </c>
      <c r="I100">
        <v>6.0099999999999997E-3</v>
      </c>
      <c r="J100">
        <v>8210</v>
      </c>
      <c r="K100">
        <v>-0.42199999999999999</v>
      </c>
      <c r="L100">
        <v>0.126</v>
      </c>
      <c r="M100">
        <v>-3.36</v>
      </c>
      <c r="N100">
        <v>7.9199999999999995E-4</v>
      </c>
      <c r="O100">
        <v>6.0400000000000002E-3</v>
      </c>
      <c r="P100">
        <v>1</v>
      </c>
      <c r="Q100">
        <v>1.5499999999999999E-3</v>
      </c>
      <c r="R100">
        <v>0</v>
      </c>
      <c r="S100">
        <v>0.173553719008264</v>
      </c>
    </row>
    <row r="101" spans="1:19" x14ac:dyDescent="0.4">
      <c r="A101" t="s">
        <v>97</v>
      </c>
      <c r="B101" t="s">
        <v>110</v>
      </c>
      <c r="C101" t="s">
        <v>97</v>
      </c>
      <c r="D101">
        <v>174</v>
      </c>
      <c r="E101">
        <v>0.57499999999999996</v>
      </c>
      <c r="F101">
        <v>0.19400000000000001</v>
      </c>
      <c r="G101">
        <v>2.97</v>
      </c>
      <c r="H101">
        <v>2.98E-3</v>
      </c>
      <c r="I101">
        <v>1.4E-2</v>
      </c>
      <c r="J101">
        <v>278</v>
      </c>
      <c r="K101">
        <v>1.04</v>
      </c>
      <c r="L101">
        <v>0.33400000000000002</v>
      </c>
      <c r="M101">
        <v>3.13</v>
      </c>
      <c r="N101">
        <v>1.7700000000000001E-3</v>
      </c>
      <c r="O101">
        <v>1.2E-2</v>
      </c>
      <c r="P101">
        <v>1</v>
      </c>
      <c r="Q101">
        <v>3.0799999999999998E-3</v>
      </c>
      <c r="R101">
        <v>1</v>
      </c>
      <c r="S101">
        <v>0.173553719008264</v>
      </c>
    </row>
    <row r="102" spans="1:19" x14ac:dyDescent="0.4">
      <c r="A102" t="s">
        <v>135</v>
      </c>
      <c r="B102" t="s">
        <v>110</v>
      </c>
      <c r="D102">
        <v>20</v>
      </c>
      <c r="E102">
        <v>7.6799999999999993E-2</v>
      </c>
      <c r="F102">
        <v>0.55600000000000005</v>
      </c>
      <c r="G102">
        <v>0.13800000000000001</v>
      </c>
      <c r="H102">
        <v>0.89</v>
      </c>
      <c r="I102">
        <v>0.94199999999999995</v>
      </c>
      <c r="J102">
        <v>12.7</v>
      </c>
      <c r="K102">
        <v>0.81799999999999995</v>
      </c>
      <c r="L102">
        <v>1.33</v>
      </c>
      <c r="M102">
        <v>0.61399999999999999</v>
      </c>
      <c r="N102">
        <v>0.53900000000000003</v>
      </c>
      <c r="O102">
        <v>0.78100000000000003</v>
      </c>
      <c r="P102">
        <v>0</v>
      </c>
      <c r="Q102" t="s">
        <v>22</v>
      </c>
      <c r="R102">
        <v>0</v>
      </c>
      <c r="S102">
        <v>0.173553719008264</v>
      </c>
    </row>
    <row r="103" spans="1:19" x14ac:dyDescent="0.4">
      <c r="A103" t="s">
        <v>134</v>
      </c>
      <c r="B103" t="s">
        <v>110</v>
      </c>
      <c r="C103" t="s">
        <v>134</v>
      </c>
      <c r="D103">
        <v>3360</v>
      </c>
      <c r="E103">
        <v>-0.56799999999999995</v>
      </c>
      <c r="F103">
        <v>6.4899999999999999E-2</v>
      </c>
      <c r="G103">
        <v>-8.76</v>
      </c>
      <c r="H103" s="1">
        <v>1.9699999999999999E-18</v>
      </c>
      <c r="I103" s="1">
        <v>1.73E-16</v>
      </c>
      <c r="J103">
        <v>4030</v>
      </c>
      <c r="K103">
        <v>-0.79</v>
      </c>
      <c r="L103">
        <v>0.154</v>
      </c>
      <c r="M103">
        <v>-5.13</v>
      </c>
      <c r="N103" s="1">
        <v>2.96E-7</v>
      </c>
      <c r="O103" s="1">
        <v>4.9200000000000003E-6</v>
      </c>
      <c r="P103">
        <v>1</v>
      </c>
      <c r="Q103" s="1">
        <v>1.55E-6</v>
      </c>
      <c r="R103">
        <v>1</v>
      </c>
      <c r="S103">
        <v>0.173553719008264</v>
      </c>
    </row>
    <row r="104" spans="1:19" x14ac:dyDescent="0.4">
      <c r="A104" t="s">
        <v>133</v>
      </c>
      <c r="B104" t="s">
        <v>110</v>
      </c>
      <c r="D104">
        <v>423</v>
      </c>
      <c r="E104">
        <v>0.52900000000000003</v>
      </c>
      <c r="F104">
        <v>0.14000000000000001</v>
      </c>
      <c r="G104">
        <v>3.76</v>
      </c>
      <c r="H104">
        <v>1.6699999999999999E-4</v>
      </c>
      <c r="I104">
        <v>1.2600000000000001E-3</v>
      </c>
      <c r="J104">
        <v>1800</v>
      </c>
      <c r="K104">
        <v>-0.42699999999999999</v>
      </c>
      <c r="L104">
        <v>0.17299999999999999</v>
      </c>
      <c r="M104">
        <v>-2.4700000000000002</v>
      </c>
      <c r="N104">
        <v>1.35E-2</v>
      </c>
      <c r="O104">
        <v>6.4799999999999996E-2</v>
      </c>
      <c r="P104">
        <v>1</v>
      </c>
      <c r="Q104">
        <v>1.9199999999999998E-2</v>
      </c>
      <c r="R104">
        <v>0</v>
      </c>
      <c r="S104">
        <v>0.173553719008264</v>
      </c>
    </row>
    <row r="105" spans="1:19" x14ac:dyDescent="0.4">
      <c r="A105" t="s">
        <v>132</v>
      </c>
      <c r="B105" t="s">
        <v>110</v>
      </c>
      <c r="D105">
        <v>1200</v>
      </c>
      <c r="E105">
        <v>0.19800000000000001</v>
      </c>
      <c r="F105">
        <v>8.7999999999999995E-2</v>
      </c>
      <c r="G105">
        <v>2.25</v>
      </c>
      <c r="H105">
        <v>2.4400000000000002E-2</v>
      </c>
      <c r="I105">
        <v>7.6899999999999996E-2</v>
      </c>
      <c r="J105">
        <v>2010</v>
      </c>
      <c r="K105">
        <v>0.13100000000000001</v>
      </c>
      <c r="L105">
        <v>0.16900000000000001</v>
      </c>
      <c r="M105">
        <v>0.77600000000000002</v>
      </c>
      <c r="N105">
        <v>0.438</v>
      </c>
      <c r="O105">
        <v>0.70599999999999996</v>
      </c>
      <c r="P105">
        <v>0</v>
      </c>
      <c r="Q105" t="s">
        <v>22</v>
      </c>
      <c r="R105">
        <v>0</v>
      </c>
      <c r="S105">
        <v>0.173553719008264</v>
      </c>
    </row>
    <row r="106" spans="1:19" x14ac:dyDescent="0.4">
      <c r="A106" t="s">
        <v>131</v>
      </c>
      <c r="B106" t="s">
        <v>110</v>
      </c>
      <c r="D106">
        <v>771</v>
      </c>
      <c r="E106">
        <v>0.86799999999999999</v>
      </c>
      <c r="F106">
        <v>0.11899999999999999</v>
      </c>
      <c r="G106">
        <v>7.28</v>
      </c>
      <c r="H106" s="1">
        <v>3.4499999999999999E-13</v>
      </c>
      <c r="I106" s="1">
        <v>1.4700000000000002E-11</v>
      </c>
      <c r="J106">
        <v>2200</v>
      </c>
      <c r="K106">
        <v>-0.74099999999999999</v>
      </c>
      <c r="L106">
        <v>0.16900000000000001</v>
      </c>
      <c r="M106">
        <v>-4.3899999999999997</v>
      </c>
      <c r="N106" s="1">
        <v>1.13E-5</v>
      </c>
      <c r="O106">
        <v>1.3899999999999999E-4</v>
      </c>
      <c r="P106">
        <v>1</v>
      </c>
      <c r="Q106" s="1">
        <v>3.79E-5</v>
      </c>
      <c r="R106">
        <v>0</v>
      </c>
      <c r="S106">
        <v>0.173553719008264</v>
      </c>
    </row>
    <row r="107" spans="1:19" x14ac:dyDescent="0.4">
      <c r="A107" t="s">
        <v>102</v>
      </c>
      <c r="B107" t="s">
        <v>110</v>
      </c>
      <c r="D107">
        <v>5060</v>
      </c>
      <c r="E107">
        <v>0.29499999999999998</v>
      </c>
      <c r="F107">
        <v>7.22E-2</v>
      </c>
      <c r="G107">
        <v>4.09</v>
      </c>
      <c r="H107" s="1">
        <v>4.3800000000000001E-5</v>
      </c>
      <c r="I107">
        <v>3.9199999999999999E-4</v>
      </c>
      <c r="J107">
        <v>7750</v>
      </c>
      <c r="K107">
        <v>0.11799999999999999</v>
      </c>
      <c r="L107">
        <v>0.13300000000000001</v>
      </c>
      <c r="M107">
        <v>0.88200000000000001</v>
      </c>
      <c r="N107">
        <v>0.378</v>
      </c>
      <c r="O107">
        <v>0.65300000000000002</v>
      </c>
      <c r="P107">
        <v>1</v>
      </c>
      <c r="Q107">
        <v>0.42799999999999999</v>
      </c>
      <c r="R107">
        <v>0</v>
      </c>
      <c r="S107">
        <v>0.173553719008264</v>
      </c>
    </row>
    <row r="108" spans="1:19" x14ac:dyDescent="0.4">
      <c r="A108" t="s">
        <v>103</v>
      </c>
      <c r="B108" t="s">
        <v>110</v>
      </c>
      <c r="D108">
        <v>341000</v>
      </c>
      <c r="E108">
        <v>0.64800000000000002</v>
      </c>
      <c r="F108">
        <v>0.20499999999999999</v>
      </c>
      <c r="G108">
        <v>3.16</v>
      </c>
      <c r="H108">
        <v>1.57E-3</v>
      </c>
      <c r="I108">
        <v>8.2199999999999999E-3</v>
      </c>
      <c r="J108">
        <v>1320000</v>
      </c>
      <c r="K108">
        <v>-1.08</v>
      </c>
      <c r="L108">
        <v>0.113</v>
      </c>
      <c r="M108">
        <v>-9.5500000000000007</v>
      </c>
      <c r="N108" s="1">
        <v>1.34E-21</v>
      </c>
      <c r="O108" s="1">
        <v>9.2600000000000005E-20</v>
      </c>
      <c r="P108">
        <v>1</v>
      </c>
      <c r="Q108" s="1">
        <v>3.1600000000000002E-20</v>
      </c>
      <c r="R108">
        <v>0</v>
      </c>
      <c r="S108">
        <v>0.173553719008264</v>
      </c>
    </row>
    <row r="109" spans="1:19" x14ac:dyDescent="0.4">
      <c r="A109" t="s">
        <v>130</v>
      </c>
      <c r="B109" t="s">
        <v>110</v>
      </c>
      <c r="D109">
        <v>485</v>
      </c>
      <c r="E109">
        <v>0.218</v>
      </c>
      <c r="F109">
        <v>0.128</v>
      </c>
      <c r="G109">
        <v>1.71</v>
      </c>
      <c r="H109">
        <v>8.6999999999999994E-2</v>
      </c>
      <c r="I109">
        <v>0.20399999999999999</v>
      </c>
      <c r="J109">
        <v>600</v>
      </c>
      <c r="K109">
        <v>0.97599999999999998</v>
      </c>
      <c r="L109">
        <v>0.246</v>
      </c>
      <c r="M109">
        <v>3.96</v>
      </c>
      <c r="N109" s="1">
        <v>7.3399999999999995E-5</v>
      </c>
      <c r="O109">
        <v>7.5199999999999996E-4</v>
      </c>
      <c r="P109">
        <v>0</v>
      </c>
      <c r="Q109" t="s">
        <v>22</v>
      </c>
      <c r="R109">
        <v>0</v>
      </c>
      <c r="S109">
        <v>0.173553719008264</v>
      </c>
    </row>
    <row r="110" spans="1:19" x14ac:dyDescent="0.4">
      <c r="A110" t="s">
        <v>129</v>
      </c>
      <c r="B110" t="s">
        <v>110</v>
      </c>
      <c r="D110">
        <v>4550</v>
      </c>
      <c r="E110">
        <v>0.112</v>
      </c>
      <c r="F110">
        <v>6.7100000000000007E-2</v>
      </c>
      <c r="G110">
        <v>1.67</v>
      </c>
      <c r="H110">
        <v>9.5200000000000007E-2</v>
      </c>
      <c r="I110">
        <v>0.218</v>
      </c>
      <c r="J110">
        <v>6020</v>
      </c>
      <c r="K110">
        <v>-0.20499999999999999</v>
      </c>
      <c r="L110">
        <v>0.13300000000000001</v>
      </c>
      <c r="M110">
        <v>-1.53</v>
      </c>
      <c r="N110">
        <v>0.125</v>
      </c>
      <c r="O110">
        <v>0.33300000000000002</v>
      </c>
      <c r="P110">
        <v>0</v>
      </c>
      <c r="Q110" t="s">
        <v>22</v>
      </c>
      <c r="R110">
        <v>0</v>
      </c>
      <c r="S110">
        <v>0.173553719008264</v>
      </c>
    </row>
    <row r="111" spans="1:19" x14ac:dyDescent="0.4">
      <c r="A111" t="s">
        <v>128</v>
      </c>
      <c r="B111" t="s">
        <v>110</v>
      </c>
      <c r="D111">
        <v>1300</v>
      </c>
      <c r="E111">
        <v>-6.2600000000000003E-2</v>
      </c>
      <c r="F111">
        <v>9.6699999999999994E-2</v>
      </c>
      <c r="G111">
        <v>-0.64700000000000002</v>
      </c>
      <c r="H111">
        <v>0.51700000000000002</v>
      </c>
      <c r="I111">
        <v>0.69699999999999995</v>
      </c>
      <c r="J111">
        <v>1900</v>
      </c>
      <c r="K111">
        <v>-0.25700000000000001</v>
      </c>
      <c r="L111">
        <v>0.17199999999999999</v>
      </c>
      <c r="M111">
        <v>-1.5</v>
      </c>
      <c r="N111">
        <v>0.13500000000000001</v>
      </c>
      <c r="O111">
        <v>0.35</v>
      </c>
      <c r="P111">
        <v>0</v>
      </c>
      <c r="Q111" t="s">
        <v>22</v>
      </c>
      <c r="R111">
        <v>0</v>
      </c>
      <c r="S111">
        <v>0.173553719008264</v>
      </c>
    </row>
    <row r="112" spans="1:19" x14ac:dyDescent="0.4">
      <c r="A112" t="s">
        <v>127</v>
      </c>
      <c r="B112" t="s">
        <v>110</v>
      </c>
      <c r="D112">
        <v>30600</v>
      </c>
      <c r="E112">
        <v>9.3399999999999997E-2</v>
      </c>
      <c r="F112">
        <v>5.4199999999999998E-2</v>
      </c>
      <c r="G112">
        <v>1.72</v>
      </c>
      <c r="H112">
        <v>8.4500000000000006E-2</v>
      </c>
      <c r="I112">
        <v>0.2</v>
      </c>
      <c r="J112">
        <v>20200</v>
      </c>
      <c r="K112">
        <v>0.61199999999999999</v>
      </c>
      <c r="L112">
        <v>0.121</v>
      </c>
      <c r="M112">
        <v>5.04</v>
      </c>
      <c r="N112" s="1">
        <v>4.6199999999999998E-7</v>
      </c>
      <c r="O112" s="1">
        <v>7.4100000000000002E-6</v>
      </c>
      <c r="P112">
        <v>0</v>
      </c>
      <c r="Q112" t="s">
        <v>22</v>
      </c>
      <c r="R112">
        <v>0</v>
      </c>
      <c r="S112">
        <v>0.173553719008264</v>
      </c>
    </row>
    <row r="113" spans="1:19" x14ac:dyDescent="0.4">
      <c r="A113" t="s">
        <v>126</v>
      </c>
      <c r="B113" t="s">
        <v>110</v>
      </c>
      <c r="D113">
        <v>122</v>
      </c>
      <c r="E113">
        <v>-0.249</v>
      </c>
      <c r="F113">
        <v>0.23400000000000001</v>
      </c>
      <c r="G113">
        <v>-1.06</v>
      </c>
      <c r="H113">
        <v>0.28699999999999998</v>
      </c>
      <c r="I113">
        <v>0.47799999999999998</v>
      </c>
      <c r="J113">
        <v>131</v>
      </c>
      <c r="K113">
        <v>-0.155</v>
      </c>
      <c r="L113">
        <v>0.44400000000000001</v>
      </c>
      <c r="M113">
        <v>-0.34899999999999998</v>
      </c>
      <c r="N113">
        <v>0.72699999999999998</v>
      </c>
      <c r="O113">
        <v>0.88800000000000001</v>
      </c>
      <c r="P113">
        <v>0</v>
      </c>
      <c r="Q113" t="s">
        <v>22</v>
      </c>
      <c r="R113">
        <v>0</v>
      </c>
      <c r="S113">
        <v>0.173553719008264</v>
      </c>
    </row>
    <row r="114" spans="1:19" x14ac:dyDescent="0.4">
      <c r="A114" t="s">
        <v>125</v>
      </c>
      <c r="B114" t="s">
        <v>110</v>
      </c>
      <c r="C114" t="s">
        <v>22</v>
      </c>
      <c r="D114">
        <v>9.9099999999999994E-2</v>
      </c>
      <c r="E114">
        <v>0.72699999999999998</v>
      </c>
      <c r="F114">
        <v>3.53</v>
      </c>
      <c r="G114">
        <v>0.20599999999999999</v>
      </c>
      <c r="H114">
        <v>0.83699999999999997</v>
      </c>
      <c r="I114" t="s">
        <v>22</v>
      </c>
      <c r="J114">
        <v>2.16</v>
      </c>
      <c r="K114">
        <v>0.214</v>
      </c>
      <c r="L114">
        <v>3.31</v>
      </c>
      <c r="M114">
        <v>6.4500000000000002E-2</v>
      </c>
      <c r="N114">
        <v>0.94899999999999995</v>
      </c>
      <c r="O114" t="s">
        <v>22</v>
      </c>
      <c r="P114" t="s">
        <v>22</v>
      </c>
      <c r="Q114" t="s">
        <v>22</v>
      </c>
      <c r="R114" t="s">
        <v>22</v>
      </c>
      <c r="S114">
        <v>0.173553719008264</v>
      </c>
    </row>
    <row r="115" spans="1:19" x14ac:dyDescent="0.4">
      <c r="A115" t="s">
        <v>124</v>
      </c>
      <c r="B115" t="s">
        <v>110</v>
      </c>
      <c r="D115">
        <v>177</v>
      </c>
      <c r="E115">
        <v>-3.1600000000000003E-2</v>
      </c>
      <c r="F115">
        <v>0.19500000000000001</v>
      </c>
      <c r="G115">
        <v>-0.16200000000000001</v>
      </c>
      <c r="H115">
        <v>0.871</v>
      </c>
      <c r="I115">
        <v>0.93100000000000005</v>
      </c>
      <c r="J115">
        <v>345</v>
      </c>
      <c r="K115">
        <v>1.29</v>
      </c>
      <c r="L115">
        <v>0.28999999999999998</v>
      </c>
      <c r="M115">
        <v>4.4400000000000004</v>
      </c>
      <c r="N115" s="1">
        <v>8.9600000000000006E-6</v>
      </c>
      <c r="O115">
        <v>1.12E-4</v>
      </c>
      <c r="P115">
        <v>0</v>
      </c>
      <c r="Q115" t="s">
        <v>22</v>
      </c>
      <c r="R115">
        <v>0</v>
      </c>
      <c r="S115">
        <v>0.173553719008264</v>
      </c>
    </row>
    <row r="116" spans="1:19" x14ac:dyDescent="0.4">
      <c r="A116" t="s">
        <v>123</v>
      </c>
      <c r="B116" t="s">
        <v>110</v>
      </c>
      <c r="D116">
        <v>57</v>
      </c>
      <c r="E116">
        <v>0.61299999999999999</v>
      </c>
      <c r="F116">
        <v>0.35199999999999998</v>
      </c>
      <c r="G116">
        <v>1.74</v>
      </c>
      <c r="H116">
        <v>8.14E-2</v>
      </c>
      <c r="I116">
        <v>0.19400000000000001</v>
      </c>
      <c r="J116">
        <v>55.2</v>
      </c>
      <c r="K116">
        <v>0.42299999999999999</v>
      </c>
      <c r="L116">
        <v>0.65700000000000003</v>
      </c>
      <c r="M116">
        <v>0.64300000000000002</v>
      </c>
      <c r="N116">
        <v>0.52</v>
      </c>
      <c r="O116">
        <v>0.76800000000000002</v>
      </c>
      <c r="P116">
        <v>0</v>
      </c>
      <c r="Q116" t="s">
        <v>22</v>
      </c>
      <c r="R116">
        <v>0</v>
      </c>
      <c r="S116">
        <v>0.173553719008264</v>
      </c>
    </row>
    <row r="117" spans="1:19" x14ac:dyDescent="0.4">
      <c r="A117" t="s">
        <v>122</v>
      </c>
      <c r="B117" t="s">
        <v>110</v>
      </c>
      <c r="D117">
        <v>1570</v>
      </c>
      <c r="E117">
        <v>-9.7900000000000001E-2</v>
      </c>
      <c r="F117">
        <v>7.4700000000000003E-2</v>
      </c>
      <c r="G117">
        <v>-1.31</v>
      </c>
      <c r="H117">
        <v>0.19</v>
      </c>
      <c r="I117">
        <v>0.36099999999999999</v>
      </c>
      <c r="J117">
        <v>1910</v>
      </c>
      <c r="K117">
        <v>0.23300000000000001</v>
      </c>
      <c r="L117">
        <v>0.16600000000000001</v>
      </c>
      <c r="M117">
        <v>1.4</v>
      </c>
      <c r="N117">
        <v>0.16200000000000001</v>
      </c>
      <c r="O117">
        <v>0.39500000000000002</v>
      </c>
      <c r="P117">
        <v>0</v>
      </c>
      <c r="Q117" t="s">
        <v>22</v>
      </c>
      <c r="R117">
        <v>0</v>
      </c>
      <c r="S117">
        <v>0.173553719008264</v>
      </c>
    </row>
    <row r="118" spans="1:19" x14ac:dyDescent="0.4">
      <c r="A118" t="s">
        <v>121</v>
      </c>
      <c r="B118" t="s">
        <v>110</v>
      </c>
      <c r="D118">
        <v>11200</v>
      </c>
      <c r="E118">
        <v>-5.5300000000000002E-2</v>
      </c>
      <c r="F118">
        <v>4.8800000000000003E-2</v>
      </c>
      <c r="G118">
        <v>-1.1299999999999999</v>
      </c>
      <c r="H118">
        <v>0.25700000000000001</v>
      </c>
      <c r="I118">
        <v>0.44400000000000001</v>
      </c>
      <c r="J118">
        <v>9790</v>
      </c>
      <c r="K118">
        <v>0.31</v>
      </c>
      <c r="L118">
        <v>0.124</v>
      </c>
      <c r="M118">
        <v>2.5</v>
      </c>
      <c r="N118">
        <v>1.24E-2</v>
      </c>
      <c r="O118">
        <v>6.0699999999999997E-2</v>
      </c>
      <c r="P118">
        <v>0</v>
      </c>
      <c r="Q118" t="s">
        <v>22</v>
      </c>
      <c r="R118">
        <v>0</v>
      </c>
      <c r="S118">
        <v>0.173553719008264</v>
      </c>
    </row>
    <row r="119" spans="1:19" x14ac:dyDescent="0.4">
      <c r="A119" t="s">
        <v>120</v>
      </c>
      <c r="B119" t="s">
        <v>110</v>
      </c>
      <c r="D119">
        <v>11200</v>
      </c>
      <c r="E119">
        <v>9.1499999999999998E-2</v>
      </c>
      <c r="F119">
        <v>5.3100000000000001E-2</v>
      </c>
      <c r="G119">
        <v>1.72</v>
      </c>
      <c r="H119">
        <v>8.4699999999999998E-2</v>
      </c>
      <c r="I119">
        <v>0.2</v>
      </c>
      <c r="J119">
        <v>14400</v>
      </c>
      <c r="K119">
        <v>0.67300000000000004</v>
      </c>
      <c r="L119">
        <v>0.126</v>
      </c>
      <c r="M119">
        <v>5.33</v>
      </c>
      <c r="N119" s="1">
        <v>9.6099999999999994E-8</v>
      </c>
      <c r="O119" s="1">
        <v>1.75E-6</v>
      </c>
      <c r="P119">
        <v>0</v>
      </c>
      <c r="Q119" t="s">
        <v>22</v>
      </c>
      <c r="R119">
        <v>0</v>
      </c>
      <c r="S119">
        <v>0.173553719008264</v>
      </c>
    </row>
    <row r="120" spans="1:19" x14ac:dyDescent="0.4">
      <c r="A120" t="s">
        <v>119</v>
      </c>
      <c r="B120" t="s">
        <v>110</v>
      </c>
      <c r="D120">
        <v>173</v>
      </c>
      <c r="E120">
        <v>0.19</v>
      </c>
      <c r="F120">
        <v>0.21099999999999999</v>
      </c>
      <c r="G120">
        <v>0.90200000000000002</v>
      </c>
      <c r="H120">
        <v>0.36699999999999999</v>
      </c>
      <c r="I120">
        <v>0.56499999999999995</v>
      </c>
      <c r="J120">
        <v>178</v>
      </c>
      <c r="K120">
        <v>-0.14000000000000001</v>
      </c>
      <c r="L120">
        <v>0.38200000000000001</v>
      </c>
      <c r="M120">
        <v>-0.36799999999999999</v>
      </c>
      <c r="N120">
        <v>0.71299999999999997</v>
      </c>
      <c r="O120">
        <v>0.88200000000000001</v>
      </c>
      <c r="P120">
        <v>0</v>
      </c>
      <c r="Q120" t="s">
        <v>22</v>
      </c>
      <c r="R120">
        <v>0</v>
      </c>
      <c r="S120">
        <v>0.173553719008264</v>
      </c>
    </row>
    <row r="121" spans="1:19" x14ac:dyDescent="0.4">
      <c r="A121" t="s">
        <v>118</v>
      </c>
      <c r="B121" t="s">
        <v>110</v>
      </c>
      <c r="D121">
        <v>26.5</v>
      </c>
      <c r="E121">
        <v>-8.7999999999999995E-2</v>
      </c>
      <c r="F121">
        <v>0.49</v>
      </c>
      <c r="G121">
        <v>-0.18</v>
      </c>
      <c r="H121">
        <v>0.85799999999999998</v>
      </c>
      <c r="I121">
        <v>0.92400000000000004</v>
      </c>
      <c r="J121">
        <v>59.6</v>
      </c>
      <c r="K121">
        <v>-0.74299999999999999</v>
      </c>
      <c r="L121">
        <v>0.66800000000000004</v>
      </c>
      <c r="M121">
        <v>-1.1100000000000001</v>
      </c>
      <c r="N121">
        <v>0.26600000000000001</v>
      </c>
      <c r="O121">
        <v>0.53600000000000003</v>
      </c>
      <c r="P121">
        <v>0</v>
      </c>
      <c r="Q121" t="s">
        <v>22</v>
      </c>
      <c r="R121">
        <v>0</v>
      </c>
      <c r="S121">
        <v>0.173553719008264</v>
      </c>
    </row>
    <row r="122" spans="1:19" x14ac:dyDescent="0.4">
      <c r="A122" t="s">
        <v>117</v>
      </c>
      <c r="B122" t="s">
        <v>110</v>
      </c>
      <c r="D122">
        <v>17.5</v>
      </c>
      <c r="E122">
        <v>-0.45600000000000002</v>
      </c>
      <c r="F122">
        <v>0.64600000000000002</v>
      </c>
      <c r="G122">
        <v>-0.70599999999999996</v>
      </c>
      <c r="H122">
        <v>0.48</v>
      </c>
      <c r="I122">
        <v>0.66600000000000004</v>
      </c>
      <c r="J122">
        <v>17</v>
      </c>
      <c r="K122">
        <v>2.74</v>
      </c>
      <c r="L122">
        <v>1.31</v>
      </c>
      <c r="M122">
        <v>2.09</v>
      </c>
      <c r="N122">
        <v>3.6999999999999998E-2</v>
      </c>
      <c r="O122">
        <v>0.14099999999999999</v>
      </c>
      <c r="P122">
        <v>0</v>
      </c>
      <c r="Q122" t="s">
        <v>22</v>
      </c>
      <c r="R122">
        <v>0</v>
      </c>
      <c r="S122">
        <v>0.173553719008264</v>
      </c>
    </row>
    <row r="123" spans="1:19" x14ac:dyDescent="0.4">
      <c r="A123" t="s">
        <v>116</v>
      </c>
      <c r="B123" t="s">
        <v>110</v>
      </c>
      <c r="D123">
        <v>2.6</v>
      </c>
      <c r="E123">
        <v>-1.0900000000000001</v>
      </c>
      <c r="F123">
        <v>1.51</v>
      </c>
      <c r="G123">
        <v>-0.72299999999999998</v>
      </c>
      <c r="H123">
        <v>0.47</v>
      </c>
      <c r="I123" t="s">
        <v>22</v>
      </c>
      <c r="J123">
        <v>5.13</v>
      </c>
      <c r="K123">
        <v>0.36299999999999999</v>
      </c>
      <c r="L123">
        <v>2.02</v>
      </c>
      <c r="M123">
        <v>0.17899999999999999</v>
      </c>
      <c r="N123">
        <v>0.85799999999999998</v>
      </c>
      <c r="O123" t="s">
        <v>22</v>
      </c>
      <c r="P123" t="s">
        <v>22</v>
      </c>
      <c r="Q123" t="s">
        <v>22</v>
      </c>
      <c r="R123">
        <v>0</v>
      </c>
      <c r="S123">
        <v>0.173553719008264</v>
      </c>
    </row>
    <row r="124" spans="1:19" x14ac:dyDescent="0.4">
      <c r="A124" t="s">
        <v>115</v>
      </c>
      <c r="B124" t="s">
        <v>110</v>
      </c>
      <c r="C124" t="s">
        <v>22</v>
      </c>
      <c r="D124">
        <v>0</v>
      </c>
      <c r="E124" t="s">
        <v>22</v>
      </c>
      <c r="F124" t="s">
        <v>22</v>
      </c>
      <c r="G124" t="s">
        <v>22</v>
      </c>
      <c r="H124" t="s">
        <v>22</v>
      </c>
      <c r="I124" t="s">
        <v>22</v>
      </c>
      <c r="J124">
        <v>0.96199999999999997</v>
      </c>
      <c r="K124">
        <v>2.2799999999999998</v>
      </c>
      <c r="L124">
        <v>4.8899999999999997</v>
      </c>
      <c r="M124">
        <v>0.46600000000000003</v>
      </c>
      <c r="N124">
        <v>0.64200000000000002</v>
      </c>
      <c r="O124" t="s">
        <v>22</v>
      </c>
      <c r="P124" t="s">
        <v>22</v>
      </c>
      <c r="Q124" t="s">
        <v>22</v>
      </c>
      <c r="R124" t="s">
        <v>22</v>
      </c>
      <c r="S124">
        <v>0.173553719008264</v>
      </c>
    </row>
    <row r="125" spans="1:19" x14ac:dyDescent="0.4">
      <c r="A125" t="s">
        <v>114</v>
      </c>
      <c r="B125" t="s">
        <v>110</v>
      </c>
      <c r="D125">
        <v>15.9</v>
      </c>
      <c r="E125">
        <v>-0.39500000000000002</v>
      </c>
      <c r="F125">
        <v>0.61399999999999999</v>
      </c>
      <c r="G125">
        <v>-0.64300000000000002</v>
      </c>
      <c r="H125">
        <v>0.52</v>
      </c>
      <c r="I125">
        <v>0.69899999999999995</v>
      </c>
      <c r="J125">
        <v>27.2</v>
      </c>
      <c r="K125">
        <v>0.85799999999999998</v>
      </c>
      <c r="L125">
        <v>0.92</v>
      </c>
      <c r="M125">
        <v>0.93300000000000005</v>
      </c>
      <c r="N125">
        <v>0.35099999999999998</v>
      </c>
      <c r="O125">
        <v>0.626</v>
      </c>
      <c r="P125">
        <v>0</v>
      </c>
      <c r="Q125" t="s">
        <v>22</v>
      </c>
      <c r="R125">
        <v>0</v>
      </c>
      <c r="S125">
        <v>0.173553719008264</v>
      </c>
    </row>
    <row r="126" spans="1:19" x14ac:dyDescent="0.4">
      <c r="A126" t="s">
        <v>113</v>
      </c>
      <c r="B126" t="s">
        <v>110</v>
      </c>
      <c r="D126">
        <v>1320</v>
      </c>
      <c r="E126">
        <v>-8.9300000000000004E-2</v>
      </c>
      <c r="F126">
        <v>0.105</v>
      </c>
      <c r="G126">
        <v>-0.85</v>
      </c>
      <c r="H126">
        <v>0.39500000000000002</v>
      </c>
      <c r="I126">
        <v>0.59199999999999997</v>
      </c>
      <c r="J126">
        <v>636</v>
      </c>
      <c r="K126">
        <v>1.94</v>
      </c>
      <c r="L126">
        <v>0.26400000000000001</v>
      </c>
      <c r="M126">
        <v>7.35</v>
      </c>
      <c r="N126" s="1">
        <v>1.9900000000000001E-13</v>
      </c>
      <c r="O126" s="1">
        <v>7.2299999999999997E-12</v>
      </c>
      <c r="P126">
        <v>0</v>
      </c>
      <c r="Q126" t="s">
        <v>22</v>
      </c>
      <c r="R126">
        <v>0</v>
      </c>
      <c r="S126">
        <v>0.173553719008264</v>
      </c>
    </row>
    <row r="127" spans="1:19" x14ac:dyDescent="0.4">
      <c r="A127" t="s">
        <v>112</v>
      </c>
      <c r="B127" t="s">
        <v>110</v>
      </c>
      <c r="D127">
        <v>2110</v>
      </c>
      <c r="E127">
        <v>-1.5699999999999999E-2</v>
      </c>
      <c r="F127">
        <v>8.5099999999999995E-2</v>
      </c>
      <c r="G127">
        <v>-0.185</v>
      </c>
      <c r="H127">
        <v>0.85299999999999998</v>
      </c>
      <c r="I127">
        <v>0.92200000000000004</v>
      </c>
      <c r="J127">
        <v>2810</v>
      </c>
      <c r="K127">
        <v>-0.106</v>
      </c>
      <c r="L127">
        <v>0.14599999999999999</v>
      </c>
      <c r="M127">
        <v>-0.72199999999999998</v>
      </c>
      <c r="N127">
        <v>0.47</v>
      </c>
      <c r="O127">
        <v>0.73299999999999998</v>
      </c>
      <c r="P127">
        <v>0</v>
      </c>
      <c r="Q127" t="s">
        <v>22</v>
      </c>
      <c r="R127">
        <v>0</v>
      </c>
      <c r="S127">
        <v>0.173553719008264</v>
      </c>
    </row>
    <row r="128" spans="1:19" x14ac:dyDescent="0.4">
      <c r="A128" t="s">
        <v>111</v>
      </c>
      <c r="B128" t="s">
        <v>110</v>
      </c>
      <c r="D128">
        <v>271</v>
      </c>
      <c r="E128">
        <v>-0.32200000000000001</v>
      </c>
      <c r="F128">
        <v>0.159</v>
      </c>
      <c r="G128">
        <v>-2.0299999999999998</v>
      </c>
      <c r="H128">
        <v>4.2500000000000003E-2</v>
      </c>
      <c r="I128">
        <v>0.11899999999999999</v>
      </c>
      <c r="J128">
        <v>277</v>
      </c>
      <c r="K128">
        <v>-7.0599999999999996E-2</v>
      </c>
      <c r="L128">
        <v>0.31</v>
      </c>
      <c r="M128">
        <v>-0.22800000000000001</v>
      </c>
      <c r="N128">
        <v>0.82</v>
      </c>
      <c r="O128">
        <v>0.93100000000000005</v>
      </c>
      <c r="P128">
        <v>0</v>
      </c>
      <c r="Q128" t="s">
        <v>22</v>
      </c>
      <c r="R128">
        <v>0</v>
      </c>
      <c r="S128">
        <v>0.173553719008264</v>
      </c>
    </row>
  </sheetData>
  <autoFilter ref="C1:C128" xr:uid="{14EA4B2C-F8A0-5C4A-8DE4-151B52500F33}"/>
  <conditionalFormatting sqref="A2:S128">
    <cfRule type="expression" dxfId="3" priority="1">
      <formula>$R2=1</formula>
    </cfRule>
  </conditionalFormatting>
  <pageMargins left="0.75" right="0.75" top="1" bottom="1" header="0.5" footer="0.5"/>
  <pageSetup paperSize="9" scale="33" fitToWidth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18EC1-2F3C-7C47-AEDE-C1DAF8EF739E}">
  <sheetPr>
    <pageSetUpPr fitToPage="1"/>
  </sheetPr>
  <dimension ref="A1:S9"/>
  <sheetViews>
    <sheetView workbookViewId="0">
      <selection activeCell="E13" sqref="E13"/>
    </sheetView>
  </sheetViews>
  <sheetFormatPr defaultColWidth="10.6640625" defaultRowHeight="16" x14ac:dyDescent="0.4"/>
  <cols>
    <col min="5" max="5" width="21.08203125" bestFit="1" customWidth="1"/>
  </cols>
  <sheetData>
    <row r="1" spans="1:1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4">
      <c r="A2" t="s">
        <v>28</v>
      </c>
      <c r="B2" t="s">
        <v>215</v>
      </c>
      <c r="D2">
        <v>8170</v>
      </c>
      <c r="E2">
        <v>0.377</v>
      </c>
      <c r="F2">
        <v>0.28000000000000003</v>
      </c>
      <c r="G2">
        <v>1.35</v>
      </c>
      <c r="H2">
        <v>0.17799999999999999</v>
      </c>
      <c r="I2">
        <v>0.34499999999999997</v>
      </c>
      <c r="J2">
        <v>10300</v>
      </c>
      <c r="K2">
        <v>2.42</v>
      </c>
      <c r="L2">
        <v>0.63600000000000001</v>
      </c>
      <c r="M2">
        <v>3.8</v>
      </c>
      <c r="N2">
        <v>1.4200000000000001E-4</v>
      </c>
      <c r="O2">
        <v>1.3600000000000001E-3</v>
      </c>
      <c r="P2">
        <v>0</v>
      </c>
      <c r="Q2" t="s">
        <v>22</v>
      </c>
      <c r="R2">
        <v>0</v>
      </c>
      <c r="S2">
        <v>0.25</v>
      </c>
    </row>
    <row r="3" spans="1:19" x14ac:dyDescent="0.4">
      <c r="A3" t="s">
        <v>219</v>
      </c>
      <c r="B3" t="s">
        <v>215</v>
      </c>
      <c r="D3">
        <v>80100</v>
      </c>
      <c r="E3">
        <v>0.14799999999999999</v>
      </c>
      <c r="F3">
        <v>5.4199999999999998E-2</v>
      </c>
      <c r="G3">
        <v>2.72</v>
      </c>
      <c r="H3">
        <v>6.4400000000000004E-3</v>
      </c>
      <c r="I3">
        <v>2.6499999999999999E-2</v>
      </c>
      <c r="J3">
        <v>67500</v>
      </c>
      <c r="K3">
        <v>7.8799999999999995E-2</v>
      </c>
      <c r="L3">
        <v>0.11799999999999999</v>
      </c>
      <c r="M3">
        <v>0.66700000000000004</v>
      </c>
      <c r="N3">
        <v>0.505</v>
      </c>
      <c r="O3">
        <v>0.75900000000000001</v>
      </c>
      <c r="P3">
        <v>1</v>
      </c>
      <c r="Q3">
        <v>0.505</v>
      </c>
      <c r="R3">
        <v>0</v>
      </c>
      <c r="S3">
        <v>0.25</v>
      </c>
    </row>
    <row r="4" spans="1:19" x14ac:dyDescent="0.4">
      <c r="A4" t="s">
        <v>218</v>
      </c>
      <c r="B4" t="s">
        <v>215</v>
      </c>
      <c r="C4" t="s">
        <v>218</v>
      </c>
      <c r="D4">
        <v>4430</v>
      </c>
      <c r="E4">
        <v>-0.23100000000000001</v>
      </c>
      <c r="F4">
        <v>5.6300000000000003E-2</v>
      </c>
      <c r="G4">
        <v>-4.0999999999999996</v>
      </c>
      <c r="H4" s="1">
        <v>4.1499999999999999E-5</v>
      </c>
      <c r="I4">
        <v>3.7399999999999998E-4</v>
      </c>
      <c r="J4">
        <v>8380</v>
      </c>
      <c r="K4">
        <v>-0.55900000000000005</v>
      </c>
      <c r="L4">
        <v>0.128</v>
      </c>
      <c r="M4">
        <v>-4.3600000000000003</v>
      </c>
      <c r="N4" s="1">
        <v>1.31E-5</v>
      </c>
      <c r="O4">
        <v>1.5899999999999999E-4</v>
      </c>
      <c r="P4">
        <v>1</v>
      </c>
      <c r="Q4" s="1">
        <v>2.62E-5</v>
      </c>
      <c r="R4">
        <v>1</v>
      </c>
      <c r="S4">
        <v>0.25</v>
      </c>
    </row>
    <row r="5" spans="1:19" x14ac:dyDescent="0.4">
      <c r="A5" t="s">
        <v>44</v>
      </c>
      <c r="B5" t="s">
        <v>215</v>
      </c>
      <c r="D5">
        <v>39.6</v>
      </c>
      <c r="E5">
        <v>-0.42099999999999999</v>
      </c>
      <c r="F5">
        <v>0.41399999999999998</v>
      </c>
      <c r="G5">
        <v>-1.02</v>
      </c>
      <c r="H5">
        <v>0.31</v>
      </c>
      <c r="I5">
        <v>0.502</v>
      </c>
      <c r="J5">
        <v>73.400000000000006</v>
      </c>
      <c r="K5">
        <v>0.27400000000000002</v>
      </c>
      <c r="L5">
        <v>0.57599999999999996</v>
      </c>
      <c r="M5">
        <v>0.47499999999999998</v>
      </c>
      <c r="N5">
        <v>0.63500000000000001</v>
      </c>
      <c r="O5">
        <v>0.83899999999999997</v>
      </c>
      <c r="P5">
        <v>0</v>
      </c>
      <c r="Q5" t="s">
        <v>22</v>
      </c>
      <c r="R5">
        <v>0</v>
      </c>
      <c r="S5">
        <v>0.25</v>
      </c>
    </row>
    <row r="6" spans="1:19" x14ac:dyDescent="0.4">
      <c r="A6" t="s">
        <v>45</v>
      </c>
      <c r="B6" t="s">
        <v>215</v>
      </c>
      <c r="D6">
        <v>86300</v>
      </c>
      <c r="E6">
        <v>0.29399999999999998</v>
      </c>
      <c r="F6">
        <v>0.123</v>
      </c>
      <c r="G6">
        <v>2.39</v>
      </c>
      <c r="H6">
        <v>1.6899999999999998E-2</v>
      </c>
      <c r="I6">
        <v>5.79E-2</v>
      </c>
      <c r="J6">
        <v>103000</v>
      </c>
      <c r="K6">
        <v>0.84199999999999997</v>
      </c>
      <c r="L6">
        <v>0.115</v>
      </c>
      <c r="M6">
        <v>7.36</v>
      </c>
      <c r="N6" s="1">
        <v>1.9E-13</v>
      </c>
      <c r="O6" s="1">
        <v>6.9600000000000002E-12</v>
      </c>
      <c r="P6">
        <v>0</v>
      </c>
      <c r="Q6" t="s">
        <v>22</v>
      </c>
      <c r="R6">
        <v>0</v>
      </c>
      <c r="S6">
        <v>0.25</v>
      </c>
    </row>
    <row r="7" spans="1:19" x14ac:dyDescent="0.4">
      <c r="A7" t="s">
        <v>57</v>
      </c>
      <c r="B7" t="s">
        <v>215</v>
      </c>
      <c r="C7" t="s">
        <v>57</v>
      </c>
      <c r="D7">
        <v>96100</v>
      </c>
      <c r="E7">
        <v>-0.16200000000000001</v>
      </c>
      <c r="F7">
        <v>6.2899999999999998E-2</v>
      </c>
      <c r="G7">
        <v>-2.58</v>
      </c>
      <c r="H7">
        <v>9.9299999999999996E-3</v>
      </c>
      <c r="I7">
        <v>3.7699999999999997E-2</v>
      </c>
      <c r="J7">
        <v>253000</v>
      </c>
      <c r="K7">
        <v>-0.51800000000000002</v>
      </c>
      <c r="L7">
        <v>0.11600000000000001</v>
      </c>
      <c r="M7">
        <v>-4.46</v>
      </c>
      <c r="N7" s="1">
        <v>8.1599999999999998E-6</v>
      </c>
      <c r="O7">
        <v>1.03E-4</v>
      </c>
      <c r="P7">
        <v>1</v>
      </c>
      <c r="Q7" s="1">
        <v>2.62E-5</v>
      </c>
      <c r="R7">
        <v>1</v>
      </c>
      <c r="S7">
        <v>0.25</v>
      </c>
    </row>
    <row r="8" spans="1:19" x14ac:dyDescent="0.4">
      <c r="A8" t="s">
        <v>217</v>
      </c>
      <c r="B8" t="s">
        <v>215</v>
      </c>
      <c r="D8">
        <v>11800</v>
      </c>
      <c r="E8">
        <v>-0.13600000000000001</v>
      </c>
      <c r="F8">
        <v>4.4999999999999998E-2</v>
      </c>
      <c r="G8">
        <v>-3.03</v>
      </c>
      <c r="H8">
        <v>2.4599999999999999E-3</v>
      </c>
      <c r="I8">
        <v>1.2E-2</v>
      </c>
      <c r="J8">
        <v>13500</v>
      </c>
      <c r="K8">
        <v>0.23899999999999999</v>
      </c>
      <c r="L8">
        <v>0.125</v>
      </c>
      <c r="M8">
        <v>1.91</v>
      </c>
      <c r="N8">
        <v>5.6000000000000001E-2</v>
      </c>
      <c r="O8">
        <v>0.192</v>
      </c>
      <c r="P8">
        <v>1</v>
      </c>
      <c r="Q8">
        <v>7.46E-2</v>
      </c>
      <c r="R8">
        <v>0</v>
      </c>
      <c r="S8">
        <v>0.25</v>
      </c>
    </row>
    <row r="9" spans="1:19" x14ac:dyDescent="0.4">
      <c r="A9" t="s">
        <v>216</v>
      </c>
      <c r="B9" t="s">
        <v>215</v>
      </c>
      <c r="D9">
        <v>29000</v>
      </c>
      <c r="E9">
        <v>-7.6899999999999996E-2</v>
      </c>
      <c r="F9">
        <v>4.7899999999999998E-2</v>
      </c>
      <c r="G9">
        <v>-1.61</v>
      </c>
      <c r="H9">
        <v>0.108</v>
      </c>
      <c r="I9">
        <v>0.24099999999999999</v>
      </c>
      <c r="J9">
        <v>20800</v>
      </c>
      <c r="K9">
        <v>0.27400000000000002</v>
      </c>
      <c r="L9">
        <v>0.11799999999999999</v>
      </c>
      <c r="M9">
        <v>2.3199999999999998</v>
      </c>
      <c r="N9">
        <v>2.0199999999999999E-2</v>
      </c>
      <c r="O9">
        <v>8.8800000000000004E-2</v>
      </c>
      <c r="P9">
        <v>0</v>
      </c>
      <c r="Q9" t="s">
        <v>22</v>
      </c>
      <c r="R9">
        <v>0</v>
      </c>
      <c r="S9">
        <v>0.25</v>
      </c>
    </row>
  </sheetData>
  <conditionalFormatting sqref="A2:S9">
    <cfRule type="expression" dxfId="2" priority="1">
      <formula>$R2=1</formula>
    </cfRule>
  </conditionalFormatting>
  <pageMargins left="0.75" right="0.75" top="1" bottom="1" header="0.5" footer="0.5"/>
  <pageSetup paperSize="9" scale="37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C257E-24FA-8942-8261-CC480440FC85}">
  <sheetPr>
    <pageSetUpPr fitToPage="1"/>
  </sheetPr>
  <dimension ref="A1:S17"/>
  <sheetViews>
    <sheetView workbookViewId="0">
      <selection activeCell="F23" sqref="F23"/>
    </sheetView>
  </sheetViews>
  <sheetFormatPr defaultColWidth="10.6640625" defaultRowHeight="16" x14ac:dyDescent="0.4"/>
  <cols>
    <col min="5" max="5" width="14.75" customWidth="1"/>
  </cols>
  <sheetData>
    <row r="1" spans="1:1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4">
      <c r="A2" t="s">
        <v>230</v>
      </c>
      <c r="B2" t="s">
        <v>220</v>
      </c>
      <c r="D2">
        <v>15200</v>
      </c>
      <c r="E2">
        <v>-9.9099999999999994E-2</v>
      </c>
      <c r="F2">
        <v>4.4499999999999998E-2</v>
      </c>
      <c r="G2">
        <v>-2.23</v>
      </c>
      <c r="H2">
        <v>2.5899999999999999E-2</v>
      </c>
      <c r="I2">
        <v>8.0799999999999997E-2</v>
      </c>
      <c r="J2">
        <v>6770</v>
      </c>
      <c r="K2">
        <v>2.02</v>
      </c>
      <c r="L2">
        <v>0.14499999999999999</v>
      </c>
      <c r="M2">
        <v>14</v>
      </c>
      <c r="N2" s="1">
        <v>2.2000000000000001E-44</v>
      </c>
      <c r="O2" s="1">
        <v>5.1700000000000001E-42</v>
      </c>
      <c r="P2">
        <v>0</v>
      </c>
      <c r="Q2" t="s">
        <v>22</v>
      </c>
      <c r="R2">
        <v>0</v>
      </c>
      <c r="S2">
        <v>0.1875</v>
      </c>
    </row>
    <row r="3" spans="1:19" x14ac:dyDescent="0.4">
      <c r="A3" t="s">
        <v>203</v>
      </c>
      <c r="B3" t="s">
        <v>220</v>
      </c>
      <c r="C3" t="s">
        <v>203</v>
      </c>
      <c r="D3">
        <v>8990</v>
      </c>
      <c r="E3">
        <v>0.18099999999999999</v>
      </c>
      <c r="F3">
        <v>5.5199999999999999E-2</v>
      </c>
      <c r="G3">
        <v>3.29</v>
      </c>
      <c r="H3">
        <v>1.0200000000000001E-3</v>
      </c>
      <c r="I3">
        <v>5.7200000000000003E-3</v>
      </c>
      <c r="J3">
        <v>8720</v>
      </c>
      <c r="K3">
        <v>0.53300000000000003</v>
      </c>
      <c r="L3">
        <v>0.14299999999999999</v>
      </c>
      <c r="M3">
        <v>3.74</v>
      </c>
      <c r="N3">
        <v>1.83E-4</v>
      </c>
      <c r="O3">
        <v>1.7099999999999999E-3</v>
      </c>
      <c r="P3">
        <v>1</v>
      </c>
      <c r="Q3">
        <v>3.2000000000000003E-4</v>
      </c>
      <c r="R3">
        <v>1</v>
      </c>
      <c r="S3">
        <v>0.1875</v>
      </c>
    </row>
    <row r="4" spans="1:19" x14ac:dyDescent="0.4">
      <c r="A4" t="s">
        <v>229</v>
      </c>
      <c r="B4" t="s">
        <v>220</v>
      </c>
      <c r="D4">
        <v>89.6</v>
      </c>
      <c r="E4">
        <v>0.625</v>
      </c>
      <c r="F4">
        <v>0.26400000000000001</v>
      </c>
      <c r="G4">
        <v>2.36</v>
      </c>
      <c r="H4">
        <v>1.7999999999999999E-2</v>
      </c>
      <c r="I4">
        <v>6.0999999999999999E-2</v>
      </c>
      <c r="J4">
        <v>130</v>
      </c>
      <c r="K4">
        <v>2.96</v>
      </c>
      <c r="L4">
        <v>0.51</v>
      </c>
      <c r="M4">
        <v>5.81</v>
      </c>
      <c r="N4" s="1">
        <v>6.2700000000000001E-9</v>
      </c>
      <c r="O4" s="1">
        <v>1.3300000000000001E-7</v>
      </c>
      <c r="P4">
        <v>0</v>
      </c>
      <c r="Q4" t="s">
        <v>22</v>
      </c>
      <c r="R4">
        <v>0</v>
      </c>
      <c r="S4">
        <v>0.1875</v>
      </c>
    </row>
    <row r="5" spans="1:19" x14ac:dyDescent="0.4">
      <c r="A5" t="s">
        <v>228</v>
      </c>
      <c r="B5" t="s">
        <v>220</v>
      </c>
      <c r="D5">
        <v>16100</v>
      </c>
      <c r="E5">
        <v>-0.435</v>
      </c>
      <c r="F5">
        <v>4.7899999999999998E-2</v>
      </c>
      <c r="G5">
        <v>-9.1</v>
      </c>
      <c r="H5" s="1">
        <v>9.1999999999999997E-20</v>
      </c>
      <c r="I5" s="1">
        <v>9.9300000000000003E-18</v>
      </c>
      <c r="J5">
        <v>27500</v>
      </c>
      <c r="K5">
        <v>-0.188</v>
      </c>
      <c r="L5">
        <v>0.13400000000000001</v>
      </c>
      <c r="M5">
        <v>-1.4</v>
      </c>
      <c r="N5">
        <v>0.16200000000000001</v>
      </c>
      <c r="O5">
        <v>0.39600000000000002</v>
      </c>
      <c r="P5">
        <v>1</v>
      </c>
      <c r="Q5">
        <v>0.189</v>
      </c>
      <c r="R5">
        <v>0</v>
      </c>
      <c r="S5">
        <v>0.1875</v>
      </c>
    </row>
    <row r="6" spans="1:19" x14ac:dyDescent="0.4">
      <c r="A6" t="s">
        <v>39</v>
      </c>
      <c r="B6" t="s">
        <v>220</v>
      </c>
      <c r="D6">
        <v>4890</v>
      </c>
      <c r="E6">
        <v>8.2400000000000001E-2</v>
      </c>
      <c r="F6">
        <v>6.93E-2</v>
      </c>
      <c r="G6">
        <v>1.19</v>
      </c>
      <c r="H6">
        <v>0.23400000000000001</v>
      </c>
      <c r="I6">
        <v>0.41599999999999998</v>
      </c>
      <c r="J6">
        <v>4670</v>
      </c>
      <c r="K6">
        <v>1.57</v>
      </c>
      <c r="L6">
        <v>0.13600000000000001</v>
      </c>
      <c r="M6">
        <v>11.6</v>
      </c>
      <c r="N6" s="1">
        <v>5.8000000000000001E-31</v>
      </c>
      <c r="O6" s="1">
        <v>7.3400000000000001E-29</v>
      </c>
      <c r="P6">
        <v>0</v>
      </c>
      <c r="Q6" t="s">
        <v>22</v>
      </c>
      <c r="R6">
        <v>0</v>
      </c>
      <c r="S6">
        <v>0.1875</v>
      </c>
    </row>
    <row r="7" spans="1:19" x14ac:dyDescent="0.4">
      <c r="A7" t="s">
        <v>227</v>
      </c>
      <c r="B7" t="s">
        <v>220</v>
      </c>
      <c r="D7">
        <v>4510</v>
      </c>
      <c r="E7">
        <v>4.0399999999999998E-2</v>
      </c>
      <c r="F7">
        <v>5.8700000000000002E-2</v>
      </c>
      <c r="G7">
        <v>0.68799999999999994</v>
      </c>
      <c r="H7">
        <v>0.49099999999999999</v>
      </c>
      <c r="I7">
        <v>0.67500000000000004</v>
      </c>
      <c r="J7">
        <v>4650</v>
      </c>
      <c r="K7">
        <v>-0.25900000000000001</v>
      </c>
      <c r="L7">
        <v>0.13300000000000001</v>
      </c>
      <c r="M7">
        <v>-1.94</v>
      </c>
      <c r="N7">
        <v>5.21E-2</v>
      </c>
      <c r="O7">
        <v>0.183</v>
      </c>
      <c r="P7">
        <v>0</v>
      </c>
      <c r="Q7" t="s">
        <v>22</v>
      </c>
      <c r="R7">
        <v>0</v>
      </c>
      <c r="S7">
        <v>0.1875</v>
      </c>
    </row>
    <row r="8" spans="1:19" x14ac:dyDescent="0.4">
      <c r="A8" t="s">
        <v>226</v>
      </c>
      <c r="B8" t="s">
        <v>220</v>
      </c>
      <c r="C8" t="s">
        <v>226</v>
      </c>
      <c r="D8">
        <v>1710</v>
      </c>
      <c r="E8">
        <v>0.42499999999999999</v>
      </c>
      <c r="F8">
        <v>9.1399999999999995E-2</v>
      </c>
      <c r="G8">
        <v>4.6399999999999997</v>
      </c>
      <c r="H8" s="1">
        <v>3.4000000000000001E-6</v>
      </c>
      <c r="I8" s="1">
        <v>4.0500000000000002E-5</v>
      </c>
      <c r="J8">
        <v>975</v>
      </c>
      <c r="K8">
        <v>1.69</v>
      </c>
      <c r="L8">
        <v>0.63300000000000001</v>
      </c>
      <c r="M8">
        <v>2.67</v>
      </c>
      <c r="N8">
        <v>7.5399999999999998E-3</v>
      </c>
      <c r="O8">
        <v>4.02E-2</v>
      </c>
      <c r="P8">
        <v>1</v>
      </c>
      <c r="Q8">
        <v>1.06E-2</v>
      </c>
      <c r="R8">
        <v>1</v>
      </c>
      <c r="S8">
        <v>0.1875</v>
      </c>
    </row>
    <row r="9" spans="1:19" x14ac:dyDescent="0.4">
      <c r="A9" t="s">
        <v>225</v>
      </c>
      <c r="B9" t="s">
        <v>220</v>
      </c>
      <c r="D9">
        <v>507</v>
      </c>
      <c r="E9">
        <v>-0.98799999999999999</v>
      </c>
      <c r="F9">
        <v>0.13400000000000001</v>
      </c>
      <c r="G9">
        <v>-7.34</v>
      </c>
      <c r="H9" s="1">
        <v>2.07E-13</v>
      </c>
      <c r="I9" s="1">
        <v>9.1799999999999993E-12</v>
      </c>
      <c r="J9">
        <v>234</v>
      </c>
      <c r="K9">
        <v>2.66</v>
      </c>
      <c r="L9">
        <v>0.36699999999999999</v>
      </c>
      <c r="M9">
        <v>7.26</v>
      </c>
      <c r="N9" s="1">
        <v>3.8900000000000001E-13</v>
      </c>
      <c r="O9" s="1">
        <v>1.36E-11</v>
      </c>
      <c r="P9">
        <v>1</v>
      </c>
      <c r="Q9" s="1">
        <v>1.3600000000000001E-12</v>
      </c>
      <c r="R9">
        <v>0</v>
      </c>
      <c r="S9">
        <v>0.1875</v>
      </c>
    </row>
    <row r="10" spans="1:19" x14ac:dyDescent="0.4">
      <c r="A10" t="s">
        <v>224</v>
      </c>
      <c r="B10" t="s">
        <v>220</v>
      </c>
      <c r="C10" t="s">
        <v>224</v>
      </c>
      <c r="D10">
        <v>13300</v>
      </c>
      <c r="E10">
        <v>0.42199999999999999</v>
      </c>
      <c r="F10">
        <v>5.4300000000000001E-2</v>
      </c>
      <c r="G10">
        <v>7.77</v>
      </c>
      <c r="H10" s="1">
        <v>8.0499999999999995E-15</v>
      </c>
      <c r="I10" s="1">
        <v>4.2500000000000001E-13</v>
      </c>
      <c r="J10">
        <v>14800</v>
      </c>
      <c r="K10">
        <v>0.68799999999999994</v>
      </c>
      <c r="L10">
        <v>0.13100000000000001</v>
      </c>
      <c r="M10">
        <v>5.26</v>
      </c>
      <c r="N10" s="1">
        <v>1.42E-7</v>
      </c>
      <c r="O10" s="1">
        <v>2.4899999999999999E-6</v>
      </c>
      <c r="P10">
        <v>1</v>
      </c>
      <c r="Q10" s="1">
        <v>3.3200000000000001E-7</v>
      </c>
      <c r="R10">
        <v>1</v>
      </c>
      <c r="S10">
        <v>0.1875</v>
      </c>
    </row>
    <row r="11" spans="1:19" x14ac:dyDescent="0.4">
      <c r="A11" t="s">
        <v>46</v>
      </c>
      <c r="B11" t="s">
        <v>220</v>
      </c>
      <c r="D11">
        <v>2900</v>
      </c>
      <c r="E11">
        <v>2.86E-2</v>
      </c>
      <c r="F11">
        <v>8.3900000000000002E-2</v>
      </c>
      <c r="G11">
        <v>0.34100000000000003</v>
      </c>
      <c r="H11">
        <v>0.73299999999999998</v>
      </c>
      <c r="I11">
        <v>0.84699999999999998</v>
      </c>
      <c r="J11">
        <v>5490</v>
      </c>
      <c r="K11">
        <v>0.14399999999999999</v>
      </c>
      <c r="L11">
        <v>0.14799999999999999</v>
      </c>
      <c r="M11">
        <v>0.97799999999999998</v>
      </c>
      <c r="N11">
        <v>0.32800000000000001</v>
      </c>
      <c r="O11">
        <v>0.60399999999999998</v>
      </c>
      <c r="P11">
        <v>0</v>
      </c>
      <c r="Q11" t="s">
        <v>22</v>
      </c>
      <c r="R11">
        <v>0</v>
      </c>
      <c r="S11">
        <v>0.1875</v>
      </c>
    </row>
    <row r="12" spans="1:19" x14ac:dyDescent="0.4">
      <c r="A12" t="s">
        <v>223</v>
      </c>
      <c r="B12" t="s">
        <v>220</v>
      </c>
      <c r="D12">
        <v>33200</v>
      </c>
      <c r="E12">
        <v>-0.16900000000000001</v>
      </c>
      <c r="F12">
        <v>4.1599999999999998E-2</v>
      </c>
      <c r="G12">
        <v>-4.0599999999999996</v>
      </c>
      <c r="H12" s="1">
        <v>4.9200000000000003E-5</v>
      </c>
      <c r="I12">
        <v>4.3399999999999998E-4</v>
      </c>
      <c r="J12">
        <v>42400</v>
      </c>
      <c r="K12">
        <v>-0.14499999999999999</v>
      </c>
      <c r="L12">
        <v>0.11600000000000001</v>
      </c>
      <c r="M12">
        <v>-1.25</v>
      </c>
      <c r="N12">
        <v>0.21199999999999999</v>
      </c>
      <c r="O12">
        <v>0.46899999999999997</v>
      </c>
      <c r="P12">
        <v>1</v>
      </c>
      <c r="Q12">
        <v>0.21199999999999999</v>
      </c>
      <c r="R12">
        <v>0</v>
      </c>
      <c r="S12">
        <v>0.1875</v>
      </c>
    </row>
    <row r="13" spans="1:19" x14ac:dyDescent="0.4">
      <c r="A13" t="s">
        <v>222</v>
      </c>
      <c r="B13" t="s">
        <v>220</v>
      </c>
      <c r="D13">
        <v>3640</v>
      </c>
      <c r="E13">
        <v>-6.4199999999999993E-2</v>
      </c>
      <c r="F13">
        <v>6.4000000000000001E-2</v>
      </c>
      <c r="G13">
        <v>-1</v>
      </c>
      <c r="H13">
        <v>0.316</v>
      </c>
      <c r="I13">
        <v>0.51</v>
      </c>
      <c r="J13">
        <v>2810</v>
      </c>
      <c r="K13">
        <v>0.27300000000000002</v>
      </c>
      <c r="L13">
        <v>0.14899999999999999</v>
      </c>
      <c r="M13">
        <v>1.83</v>
      </c>
      <c r="N13">
        <v>6.6600000000000006E-2</v>
      </c>
      <c r="O13">
        <v>0.217</v>
      </c>
      <c r="P13">
        <v>0</v>
      </c>
      <c r="Q13" t="s">
        <v>22</v>
      </c>
      <c r="R13">
        <v>0</v>
      </c>
      <c r="S13">
        <v>0.1875</v>
      </c>
    </row>
    <row r="14" spans="1:19" x14ac:dyDescent="0.4">
      <c r="A14" t="s">
        <v>221</v>
      </c>
      <c r="B14" t="s">
        <v>220</v>
      </c>
      <c r="D14">
        <v>10100</v>
      </c>
      <c r="E14">
        <v>9.11E-2</v>
      </c>
      <c r="F14">
        <v>6.1600000000000002E-2</v>
      </c>
      <c r="G14">
        <v>1.48</v>
      </c>
      <c r="H14">
        <v>0.13900000000000001</v>
      </c>
      <c r="I14">
        <v>0.28899999999999998</v>
      </c>
      <c r="J14">
        <v>14100</v>
      </c>
      <c r="K14">
        <v>-0.26100000000000001</v>
      </c>
      <c r="L14">
        <v>0.121</v>
      </c>
      <c r="M14">
        <v>-2.16</v>
      </c>
      <c r="N14">
        <v>3.1E-2</v>
      </c>
      <c r="O14">
        <v>0.124</v>
      </c>
      <c r="P14">
        <v>0</v>
      </c>
      <c r="Q14" t="s">
        <v>22</v>
      </c>
      <c r="R14">
        <v>0</v>
      </c>
      <c r="S14">
        <v>0.1875</v>
      </c>
    </row>
    <row r="15" spans="1:19" x14ac:dyDescent="0.4">
      <c r="A15" t="s">
        <v>68</v>
      </c>
      <c r="B15" t="s">
        <v>220</v>
      </c>
      <c r="D15">
        <v>4730</v>
      </c>
      <c r="E15">
        <v>-7.4499999999999997E-2</v>
      </c>
      <c r="F15">
        <v>5.6000000000000001E-2</v>
      </c>
      <c r="G15">
        <v>-1.33</v>
      </c>
      <c r="H15">
        <v>0.184</v>
      </c>
      <c r="I15">
        <v>0.35299999999999998</v>
      </c>
      <c r="J15">
        <v>4770</v>
      </c>
      <c r="K15">
        <v>0.64800000000000002</v>
      </c>
      <c r="L15">
        <v>0.13400000000000001</v>
      </c>
      <c r="M15">
        <v>4.84</v>
      </c>
      <c r="N15" s="1">
        <v>1.3E-6</v>
      </c>
      <c r="O15" s="1">
        <v>1.9300000000000002E-5</v>
      </c>
      <c r="P15">
        <v>0</v>
      </c>
      <c r="Q15" t="s">
        <v>22</v>
      </c>
      <c r="R15">
        <v>0</v>
      </c>
      <c r="S15">
        <v>0.1875</v>
      </c>
    </row>
    <row r="16" spans="1:19" x14ac:dyDescent="0.4">
      <c r="A16" t="s">
        <v>75</v>
      </c>
      <c r="B16" t="s">
        <v>220</v>
      </c>
      <c r="D16">
        <v>245</v>
      </c>
      <c r="E16">
        <v>4.8399999999999999E-2</v>
      </c>
      <c r="F16">
        <v>0.19800000000000001</v>
      </c>
      <c r="G16">
        <v>0.245</v>
      </c>
      <c r="H16">
        <v>0.80700000000000005</v>
      </c>
      <c r="I16">
        <v>0.89400000000000002</v>
      </c>
      <c r="J16">
        <v>481</v>
      </c>
      <c r="K16">
        <v>1.46</v>
      </c>
      <c r="L16">
        <v>0.28999999999999998</v>
      </c>
      <c r="M16">
        <v>5.0199999999999996</v>
      </c>
      <c r="N16" s="1">
        <v>5.1600000000000001E-7</v>
      </c>
      <c r="O16" s="1">
        <v>8.1699999999999997E-6</v>
      </c>
      <c r="P16">
        <v>0</v>
      </c>
      <c r="Q16" t="s">
        <v>22</v>
      </c>
      <c r="R16">
        <v>0</v>
      </c>
      <c r="S16">
        <v>0.1875</v>
      </c>
    </row>
    <row r="17" spans="1:19" x14ac:dyDescent="0.4">
      <c r="A17" t="s">
        <v>103</v>
      </c>
      <c r="B17" t="s">
        <v>220</v>
      </c>
      <c r="D17">
        <v>341000</v>
      </c>
      <c r="E17">
        <v>0.64800000000000002</v>
      </c>
      <c r="F17">
        <v>0.20499999999999999</v>
      </c>
      <c r="G17">
        <v>3.16</v>
      </c>
      <c r="H17">
        <v>1.57E-3</v>
      </c>
      <c r="I17">
        <v>8.2199999999999999E-3</v>
      </c>
      <c r="J17">
        <v>1320000</v>
      </c>
      <c r="K17">
        <v>-1.08</v>
      </c>
      <c r="L17">
        <v>0.113</v>
      </c>
      <c r="M17">
        <v>-9.5500000000000007</v>
      </c>
      <c r="N17" s="1">
        <v>1.34E-21</v>
      </c>
      <c r="O17" s="1">
        <v>9.2600000000000005E-20</v>
      </c>
      <c r="P17">
        <v>1</v>
      </c>
      <c r="Q17" s="1">
        <v>9.4000000000000006E-21</v>
      </c>
      <c r="R17">
        <v>0</v>
      </c>
      <c r="S17">
        <v>0.1875</v>
      </c>
    </row>
  </sheetData>
  <conditionalFormatting sqref="A2:S17">
    <cfRule type="expression" dxfId="1" priority="1">
      <formula>$R2=1</formula>
    </cfRule>
  </conditionalFormatting>
  <pageMargins left="0.75" right="0.75" top="1" bottom="1" header="0.5" footer="0.5"/>
  <pageSetup paperSize="9" scale="38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39231-DD0D-C544-998D-59A84987D000}">
  <sheetPr>
    <pageSetUpPr fitToPage="1"/>
  </sheetPr>
  <dimension ref="A1:S131"/>
  <sheetViews>
    <sheetView tabSelected="1" workbookViewId="0">
      <selection activeCell="E124" sqref="E124"/>
    </sheetView>
  </sheetViews>
  <sheetFormatPr defaultColWidth="10.6640625" defaultRowHeight="16" x14ac:dyDescent="0.4"/>
  <sheetData>
    <row r="1" spans="1:1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4">
      <c r="A2" t="s">
        <v>19</v>
      </c>
      <c r="B2" t="s">
        <v>231</v>
      </c>
      <c r="D2">
        <v>82700</v>
      </c>
      <c r="E2">
        <v>-0.24</v>
      </c>
      <c r="F2">
        <v>5.33E-2</v>
      </c>
      <c r="G2">
        <v>-4.51</v>
      </c>
      <c r="H2" s="1">
        <v>6.3400000000000003E-6</v>
      </c>
      <c r="I2" s="1">
        <v>7.1000000000000005E-5</v>
      </c>
      <c r="J2">
        <v>38700</v>
      </c>
      <c r="K2">
        <v>1.51</v>
      </c>
      <c r="L2">
        <v>0.71599999999999997</v>
      </c>
      <c r="M2">
        <v>2.1</v>
      </c>
      <c r="N2">
        <v>3.5499999999999997E-2</v>
      </c>
      <c r="O2">
        <v>0.13700000000000001</v>
      </c>
      <c r="P2">
        <v>1</v>
      </c>
      <c r="Q2">
        <v>5.8500000000000003E-2</v>
      </c>
      <c r="R2">
        <v>0</v>
      </c>
      <c r="S2">
        <v>0.20769230769230801</v>
      </c>
    </row>
    <row r="3" spans="1:19" x14ac:dyDescent="0.4">
      <c r="A3" t="s">
        <v>306</v>
      </c>
      <c r="B3" t="s">
        <v>231</v>
      </c>
      <c r="C3" t="s">
        <v>306</v>
      </c>
      <c r="D3">
        <v>434</v>
      </c>
      <c r="E3">
        <v>0.628</v>
      </c>
      <c r="F3">
        <v>0.151</v>
      </c>
      <c r="G3">
        <v>4.17</v>
      </c>
      <c r="H3" s="1">
        <v>3.0199999999999999E-5</v>
      </c>
      <c r="I3">
        <v>2.8299999999999999E-4</v>
      </c>
      <c r="J3">
        <v>279</v>
      </c>
      <c r="K3">
        <v>1.77</v>
      </c>
      <c r="L3">
        <v>0.34</v>
      </c>
      <c r="M3">
        <v>5.22</v>
      </c>
      <c r="N3" s="1">
        <v>1.7700000000000001E-7</v>
      </c>
      <c r="O3" s="1">
        <v>3.05E-6</v>
      </c>
      <c r="P3">
        <v>1</v>
      </c>
      <c r="Q3" s="1">
        <v>1.6700000000000001E-6</v>
      </c>
      <c r="R3">
        <v>1</v>
      </c>
      <c r="S3">
        <v>0.20769230769230801</v>
      </c>
    </row>
    <row r="4" spans="1:19" x14ac:dyDescent="0.4">
      <c r="A4" t="s">
        <v>305</v>
      </c>
      <c r="B4" t="s">
        <v>231</v>
      </c>
      <c r="D4">
        <v>1030</v>
      </c>
      <c r="E4">
        <v>0.11899999999999999</v>
      </c>
      <c r="F4">
        <v>9.6199999999999994E-2</v>
      </c>
      <c r="G4">
        <v>1.23</v>
      </c>
      <c r="H4">
        <v>0.217</v>
      </c>
      <c r="I4">
        <v>0.39500000000000002</v>
      </c>
      <c r="J4">
        <v>1240</v>
      </c>
      <c r="K4">
        <v>1.1000000000000001</v>
      </c>
      <c r="L4">
        <v>0.19900000000000001</v>
      </c>
      <c r="M4">
        <v>5.54</v>
      </c>
      <c r="N4" s="1">
        <v>2.9900000000000003E-8</v>
      </c>
      <c r="O4" s="1">
        <v>5.8100000000000003E-7</v>
      </c>
      <c r="P4">
        <v>0</v>
      </c>
      <c r="Q4" t="s">
        <v>22</v>
      </c>
      <c r="R4">
        <v>0</v>
      </c>
      <c r="S4">
        <v>0.20769230769230801</v>
      </c>
    </row>
    <row r="5" spans="1:19" x14ac:dyDescent="0.4">
      <c r="A5" t="s">
        <v>304</v>
      </c>
      <c r="B5" t="s">
        <v>231</v>
      </c>
      <c r="D5">
        <v>8220</v>
      </c>
      <c r="E5">
        <v>-3.9800000000000002E-2</v>
      </c>
      <c r="F5">
        <v>5.3800000000000001E-2</v>
      </c>
      <c r="G5">
        <v>-0.74099999999999999</v>
      </c>
      <c r="H5">
        <v>0.45900000000000002</v>
      </c>
      <c r="I5">
        <v>0.64700000000000002</v>
      </c>
      <c r="J5">
        <v>6480</v>
      </c>
      <c r="K5">
        <v>0.55800000000000005</v>
      </c>
      <c r="L5">
        <v>0.128</v>
      </c>
      <c r="M5">
        <v>4.3600000000000003</v>
      </c>
      <c r="N5" s="1">
        <v>1.3200000000000001E-5</v>
      </c>
      <c r="O5">
        <v>1.5899999999999999E-4</v>
      </c>
      <c r="P5">
        <v>0</v>
      </c>
      <c r="Q5" t="s">
        <v>22</v>
      </c>
      <c r="R5">
        <v>0</v>
      </c>
      <c r="S5">
        <v>0.20769230769230801</v>
      </c>
    </row>
    <row r="6" spans="1:19" x14ac:dyDescent="0.4">
      <c r="A6" t="s">
        <v>303</v>
      </c>
      <c r="B6" t="s">
        <v>231</v>
      </c>
      <c r="D6">
        <v>5370</v>
      </c>
      <c r="E6">
        <v>0.187</v>
      </c>
      <c r="F6">
        <v>5.5899999999999998E-2</v>
      </c>
      <c r="G6">
        <v>3.36</v>
      </c>
      <c r="H6">
        <v>7.9000000000000001E-4</v>
      </c>
      <c r="I6">
        <v>4.64E-3</v>
      </c>
      <c r="J6">
        <v>6730</v>
      </c>
      <c r="K6">
        <v>0.14699999999999999</v>
      </c>
      <c r="L6">
        <v>0.127</v>
      </c>
      <c r="M6">
        <v>1.1599999999999999</v>
      </c>
      <c r="N6">
        <v>0.248</v>
      </c>
      <c r="O6">
        <v>0.51500000000000001</v>
      </c>
      <c r="P6">
        <v>1</v>
      </c>
      <c r="Q6">
        <v>0.29799999999999999</v>
      </c>
      <c r="R6">
        <v>0</v>
      </c>
      <c r="S6">
        <v>0.20769230769230801</v>
      </c>
    </row>
    <row r="7" spans="1:19" x14ac:dyDescent="0.4">
      <c r="A7" t="s">
        <v>302</v>
      </c>
      <c r="B7" t="s">
        <v>231</v>
      </c>
      <c r="D7">
        <v>4260</v>
      </c>
      <c r="E7">
        <v>-9.11E-2</v>
      </c>
      <c r="F7">
        <v>5.5500000000000001E-2</v>
      </c>
      <c r="G7">
        <v>-1.64</v>
      </c>
      <c r="H7">
        <v>0.10100000000000001</v>
      </c>
      <c r="I7">
        <v>0.22800000000000001</v>
      </c>
      <c r="J7">
        <v>2620</v>
      </c>
      <c r="K7">
        <v>0.73599999999999999</v>
      </c>
      <c r="L7">
        <v>0.14899999999999999</v>
      </c>
      <c r="M7">
        <v>4.9400000000000004</v>
      </c>
      <c r="N7" s="1">
        <v>7.9800000000000003E-7</v>
      </c>
      <c r="O7" s="1">
        <v>1.2099999999999999E-5</v>
      </c>
      <c r="P7">
        <v>0</v>
      </c>
      <c r="Q7" t="s">
        <v>22</v>
      </c>
      <c r="R7">
        <v>0</v>
      </c>
      <c r="S7">
        <v>0.20769230769230801</v>
      </c>
    </row>
    <row r="8" spans="1:19" x14ac:dyDescent="0.4">
      <c r="A8" t="s">
        <v>24</v>
      </c>
      <c r="B8" t="s">
        <v>231</v>
      </c>
      <c r="D8">
        <v>9770</v>
      </c>
      <c r="E8">
        <v>2.47E-2</v>
      </c>
      <c r="F8">
        <v>5.6300000000000003E-2</v>
      </c>
      <c r="G8">
        <v>0.439</v>
      </c>
      <c r="H8">
        <v>0.66</v>
      </c>
      <c r="I8">
        <v>0.80200000000000005</v>
      </c>
      <c r="J8">
        <v>15300</v>
      </c>
      <c r="K8">
        <v>-0.77900000000000003</v>
      </c>
      <c r="L8">
        <v>0.13500000000000001</v>
      </c>
      <c r="M8">
        <v>-5.78</v>
      </c>
      <c r="N8" s="1">
        <v>7.54E-9</v>
      </c>
      <c r="O8" s="1">
        <v>1.5900000000000001E-7</v>
      </c>
      <c r="P8">
        <v>0</v>
      </c>
      <c r="Q8" t="s">
        <v>22</v>
      </c>
      <c r="R8">
        <v>0</v>
      </c>
      <c r="S8">
        <v>0.20769230769230801</v>
      </c>
    </row>
    <row r="9" spans="1:19" x14ac:dyDescent="0.4">
      <c r="A9" t="s">
        <v>25</v>
      </c>
      <c r="B9" t="s">
        <v>231</v>
      </c>
      <c r="C9" t="s">
        <v>25</v>
      </c>
      <c r="D9">
        <v>26900</v>
      </c>
      <c r="E9">
        <v>-0.34699999999999998</v>
      </c>
      <c r="F9">
        <v>4.2700000000000002E-2</v>
      </c>
      <c r="G9">
        <v>-8.1199999999999992</v>
      </c>
      <c r="H9" s="1">
        <v>4.49E-16</v>
      </c>
      <c r="I9" s="1">
        <v>2.75E-14</v>
      </c>
      <c r="J9">
        <v>33200</v>
      </c>
      <c r="K9">
        <v>-0.747</v>
      </c>
      <c r="L9">
        <v>0.123</v>
      </c>
      <c r="M9">
        <v>-6.06</v>
      </c>
      <c r="N9" s="1">
        <v>1.38E-9</v>
      </c>
      <c r="O9" s="1">
        <v>3.2000000000000002E-8</v>
      </c>
      <c r="P9">
        <v>1</v>
      </c>
      <c r="Q9" s="1">
        <v>1.52E-8</v>
      </c>
      <c r="R9">
        <v>1</v>
      </c>
      <c r="S9">
        <v>0.20769230769230801</v>
      </c>
    </row>
    <row r="10" spans="1:19" x14ac:dyDescent="0.4">
      <c r="A10" t="s">
        <v>26</v>
      </c>
      <c r="B10" t="s">
        <v>231</v>
      </c>
      <c r="D10">
        <v>530</v>
      </c>
      <c r="E10">
        <v>-0.10299999999999999</v>
      </c>
      <c r="F10">
        <v>0.17599999999999999</v>
      </c>
      <c r="G10">
        <v>-0.58599999999999997</v>
      </c>
      <c r="H10">
        <v>0.55800000000000005</v>
      </c>
      <c r="I10">
        <v>0.72899999999999998</v>
      </c>
      <c r="J10">
        <v>982</v>
      </c>
      <c r="K10">
        <v>1.33</v>
      </c>
      <c r="L10">
        <v>0.251</v>
      </c>
      <c r="M10">
        <v>5.29</v>
      </c>
      <c r="N10" s="1">
        <v>1.23E-7</v>
      </c>
      <c r="O10" s="1">
        <v>2.2000000000000001E-6</v>
      </c>
      <c r="P10">
        <v>0</v>
      </c>
      <c r="Q10" t="s">
        <v>22</v>
      </c>
      <c r="R10">
        <v>0</v>
      </c>
      <c r="S10">
        <v>0.20769230769230801</v>
      </c>
    </row>
    <row r="11" spans="1:19" x14ac:dyDescent="0.4">
      <c r="A11" t="s">
        <v>28</v>
      </c>
      <c r="B11" t="s">
        <v>231</v>
      </c>
      <c r="D11">
        <v>8170</v>
      </c>
      <c r="E11">
        <v>0.377</v>
      </c>
      <c r="F11">
        <v>0.28000000000000003</v>
      </c>
      <c r="G11">
        <v>1.35</v>
      </c>
      <c r="H11">
        <v>0.17799999999999999</v>
      </c>
      <c r="I11">
        <v>0.34499999999999997</v>
      </c>
      <c r="J11">
        <v>10300</v>
      </c>
      <c r="K11">
        <v>2.42</v>
      </c>
      <c r="L11">
        <v>0.63600000000000001</v>
      </c>
      <c r="M11">
        <v>3.8</v>
      </c>
      <c r="N11">
        <v>1.4200000000000001E-4</v>
      </c>
      <c r="O11">
        <v>1.3600000000000001E-3</v>
      </c>
      <c r="P11">
        <v>0</v>
      </c>
      <c r="Q11" t="s">
        <v>22</v>
      </c>
      <c r="R11">
        <v>0</v>
      </c>
      <c r="S11">
        <v>0.20769230769230801</v>
      </c>
    </row>
    <row r="12" spans="1:19" x14ac:dyDescent="0.4">
      <c r="A12" t="s">
        <v>209</v>
      </c>
      <c r="B12" t="s">
        <v>231</v>
      </c>
      <c r="D12">
        <v>522</v>
      </c>
      <c r="E12">
        <v>0.439</v>
      </c>
      <c r="F12">
        <v>0.125</v>
      </c>
      <c r="G12">
        <v>3.52</v>
      </c>
      <c r="H12">
        <v>4.2700000000000002E-4</v>
      </c>
      <c r="I12">
        <v>2.81E-3</v>
      </c>
      <c r="J12">
        <v>1230</v>
      </c>
      <c r="K12">
        <v>0.184</v>
      </c>
      <c r="L12">
        <v>0.17799999999999999</v>
      </c>
      <c r="M12">
        <v>1.03</v>
      </c>
      <c r="N12">
        <v>0.30099999999999999</v>
      </c>
      <c r="O12">
        <v>0.57499999999999996</v>
      </c>
      <c r="P12">
        <v>1</v>
      </c>
      <c r="Q12">
        <v>0.34300000000000003</v>
      </c>
      <c r="R12">
        <v>0</v>
      </c>
      <c r="S12">
        <v>0.20769230769230801</v>
      </c>
    </row>
    <row r="13" spans="1:19" x14ac:dyDescent="0.4">
      <c r="A13" t="s">
        <v>29</v>
      </c>
      <c r="B13" t="s">
        <v>231</v>
      </c>
      <c r="D13">
        <v>17500</v>
      </c>
      <c r="E13">
        <v>0.106</v>
      </c>
      <c r="F13">
        <v>6.0600000000000001E-2</v>
      </c>
      <c r="G13">
        <v>1.76</v>
      </c>
      <c r="H13">
        <v>7.8899999999999998E-2</v>
      </c>
      <c r="I13">
        <v>0.19</v>
      </c>
      <c r="J13">
        <v>26100</v>
      </c>
      <c r="K13">
        <v>0.71299999999999997</v>
      </c>
      <c r="L13">
        <v>0.127</v>
      </c>
      <c r="M13">
        <v>5.62</v>
      </c>
      <c r="N13" s="1">
        <v>1.9300000000000001E-8</v>
      </c>
      <c r="O13" s="1">
        <v>3.8599999999999999E-7</v>
      </c>
      <c r="P13">
        <v>0</v>
      </c>
      <c r="Q13" t="s">
        <v>22</v>
      </c>
      <c r="R13">
        <v>0</v>
      </c>
      <c r="S13">
        <v>0.20769230769230801</v>
      </c>
    </row>
    <row r="14" spans="1:19" x14ac:dyDescent="0.4">
      <c r="A14" t="s">
        <v>208</v>
      </c>
      <c r="B14" t="s">
        <v>231</v>
      </c>
      <c r="D14">
        <v>1900</v>
      </c>
      <c r="E14">
        <v>-0.13700000000000001</v>
      </c>
      <c r="F14">
        <v>8.3900000000000002E-2</v>
      </c>
      <c r="G14">
        <v>-1.63</v>
      </c>
      <c r="H14">
        <v>0.104</v>
      </c>
      <c r="I14">
        <v>0.23300000000000001</v>
      </c>
      <c r="J14">
        <v>3570</v>
      </c>
      <c r="K14">
        <v>-6.08E-2</v>
      </c>
      <c r="L14">
        <v>0.14299999999999999</v>
      </c>
      <c r="M14">
        <v>-0.42499999999999999</v>
      </c>
      <c r="N14">
        <v>0.67100000000000004</v>
      </c>
      <c r="O14">
        <v>0.85899999999999999</v>
      </c>
      <c r="P14">
        <v>0</v>
      </c>
      <c r="Q14" t="s">
        <v>22</v>
      </c>
      <c r="R14">
        <v>0</v>
      </c>
      <c r="S14">
        <v>0.20769230769230801</v>
      </c>
    </row>
    <row r="15" spans="1:19" x14ac:dyDescent="0.4">
      <c r="A15" t="s">
        <v>301</v>
      </c>
      <c r="B15" t="s">
        <v>231</v>
      </c>
      <c r="D15">
        <v>1150</v>
      </c>
      <c r="E15">
        <v>6.6299999999999998E-2</v>
      </c>
      <c r="F15">
        <v>9.01E-2</v>
      </c>
      <c r="G15">
        <v>0.73599999999999999</v>
      </c>
      <c r="H15">
        <v>0.46200000000000002</v>
      </c>
      <c r="I15">
        <v>0.65</v>
      </c>
      <c r="J15">
        <v>1470</v>
      </c>
      <c r="K15">
        <v>-9.2799999999999994E-2</v>
      </c>
      <c r="L15">
        <v>0.16900000000000001</v>
      </c>
      <c r="M15">
        <v>-0.54900000000000004</v>
      </c>
      <c r="N15">
        <v>0.58299999999999996</v>
      </c>
      <c r="O15">
        <v>0.80900000000000005</v>
      </c>
      <c r="P15">
        <v>0</v>
      </c>
      <c r="Q15" t="s">
        <v>22</v>
      </c>
      <c r="R15">
        <v>0</v>
      </c>
      <c r="S15">
        <v>0.20769230769230801</v>
      </c>
    </row>
    <row r="16" spans="1:19" x14ac:dyDescent="0.4">
      <c r="A16" t="s">
        <v>300</v>
      </c>
      <c r="B16" t="s">
        <v>231</v>
      </c>
      <c r="D16">
        <v>972</v>
      </c>
      <c r="E16">
        <v>-0.36899999999999999</v>
      </c>
      <c r="F16">
        <v>9.7699999999999995E-2</v>
      </c>
      <c r="G16">
        <v>-3.78</v>
      </c>
      <c r="H16">
        <v>1.5799999999999999E-4</v>
      </c>
      <c r="I16">
        <v>1.2099999999999999E-3</v>
      </c>
      <c r="J16">
        <v>2400</v>
      </c>
      <c r="K16">
        <v>-8.77E-2</v>
      </c>
      <c r="L16">
        <v>0.16500000000000001</v>
      </c>
      <c r="M16">
        <v>-0.53100000000000003</v>
      </c>
      <c r="N16">
        <v>0.59499999999999997</v>
      </c>
      <c r="O16">
        <v>0.81599999999999995</v>
      </c>
      <c r="P16">
        <v>1</v>
      </c>
      <c r="Q16">
        <v>0.65</v>
      </c>
      <c r="R16">
        <v>0</v>
      </c>
      <c r="S16">
        <v>0.20769230769230801</v>
      </c>
    </row>
    <row r="17" spans="1:19" x14ac:dyDescent="0.4">
      <c r="A17" t="s">
        <v>299</v>
      </c>
      <c r="B17" t="s">
        <v>231</v>
      </c>
      <c r="D17">
        <v>7780</v>
      </c>
      <c r="E17">
        <v>-2.6200000000000001E-2</v>
      </c>
      <c r="F17">
        <v>6.1499999999999999E-2</v>
      </c>
      <c r="G17">
        <v>-0.42499999999999999</v>
      </c>
      <c r="H17">
        <v>0.67100000000000004</v>
      </c>
      <c r="I17">
        <v>0.80900000000000005</v>
      </c>
      <c r="J17">
        <v>9130</v>
      </c>
      <c r="K17">
        <v>0.29099999999999998</v>
      </c>
      <c r="L17">
        <v>0.124</v>
      </c>
      <c r="M17">
        <v>2.35</v>
      </c>
      <c r="N17">
        <v>1.9E-2</v>
      </c>
      <c r="O17">
        <v>8.4599999999999995E-2</v>
      </c>
      <c r="P17">
        <v>0</v>
      </c>
      <c r="Q17" t="s">
        <v>22</v>
      </c>
      <c r="R17">
        <v>0</v>
      </c>
      <c r="S17">
        <v>0.20769230769230801</v>
      </c>
    </row>
    <row r="18" spans="1:19" x14ac:dyDescent="0.4">
      <c r="A18" t="s">
        <v>298</v>
      </c>
      <c r="B18" t="s">
        <v>231</v>
      </c>
      <c r="C18" t="s">
        <v>298</v>
      </c>
      <c r="D18">
        <v>16100</v>
      </c>
      <c r="E18">
        <v>0.186</v>
      </c>
      <c r="F18">
        <v>5.0500000000000003E-2</v>
      </c>
      <c r="G18">
        <v>3.67</v>
      </c>
      <c r="H18">
        <v>2.42E-4</v>
      </c>
      <c r="I18">
        <v>1.73E-3</v>
      </c>
      <c r="J18">
        <v>21300</v>
      </c>
      <c r="K18">
        <v>0.35699999999999998</v>
      </c>
      <c r="L18">
        <v>0.125</v>
      </c>
      <c r="M18">
        <v>2.86</v>
      </c>
      <c r="N18">
        <v>4.2300000000000003E-3</v>
      </c>
      <c r="O18">
        <v>2.5000000000000001E-2</v>
      </c>
      <c r="P18">
        <v>1</v>
      </c>
      <c r="Q18">
        <v>9.9699999999999997E-3</v>
      </c>
      <c r="R18">
        <v>1</v>
      </c>
      <c r="S18">
        <v>0.20769230769230801</v>
      </c>
    </row>
    <row r="19" spans="1:19" x14ac:dyDescent="0.4">
      <c r="A19" t="s">
        <v>297</v>
      </c>
      <c r="B19" t="s">
        <v>231</v>
      </c>
      <c r="D19">
        <v>6120</v>
      </c>
      <c r="E19">
        <v>8.4099999999999994E-2</v>
      </c>
      <c r="F19">
        <v>6.7299999999999999E-2</v>
      </c>
      <c r="G19">
        <v>1.25</v>
      </c>
      <c r="H19">
        <v>0.21099999999999999</v>
      </c>
      <c r="I19">
        <v>0.38800000000000001</v>
      </c>
      <c r="J19">
        <v>6460</v>
      </c>
      <c r="K19">
        <v>0.17699999999999999</v>
      </c>
      <c r="L19">
        <v>0.128</v>
      </c>
      <c r="M19">
        <v>1.38</v>
      </c>
      <c r="N19">
        <v>0.16800000000000001</v>
      </c>
      <c r="O19">
        <v>0.40400000000000003</v>
      </c>
      <c r="P19">
        <v>0</v>
      </c>
      <c r="Q19" t="s">
        <v>22</v>
      </c>
      <c r="R19">
        <v>0</v>
      </c>
      <c r="S19">
        <v>0.20769230769230801</v>
      </c>
    </row>
    <row r="20" spans="1:19" x14ac:dyDescent="0.4">
      <c r="A20" t="s">
        <v>296</v>
      </c>
      <c r="B20" t="s">
        <v>231</v>
      </c>
      <c r="D20">
        <v>14500</v>
      </c>
      <c r="E20">
        <v>0.21199999999999999</v>
      </c>
      <c r="F20">
        <v>5.0500000000000003E-2</v>
      </c>
      <c r="G20">
        <v>4.2</v>
      </c>
      <c r="H20" s="1">
        <v>2.6999999999999999E-5</v>
      </c>
      <c r="I20">
        <v>2.5700000000000001E-4</v>
      </c>
      <c r="J20">
        <v>23200</v>
      </c>
      <c r="K20">
        <v>-0.23200000000000001</v>
      </c>
      <c r="L20">
        <v>0.125</v>
      </c>
      <c r="M20">
        <v>-1.86</v>
      </c>
      <c r="N20">
        <v>6.2700000000000006E-2</v>
      </c>
      <c r="O20">
        <v>0.20899999999999999</v>
      </c>
      <c r="P20">
        <v>1</v>
      </c>
      <c r="Q20">
        <v>9.4100000000000003E-2</v>
      </c>
      <c r="R20">
        <v>0</v>
      </c>
      <c r="S20">
        <v>0.20769230769230801</v>
      </c>
    </row>
    <row r="21" spans="1:19" x14ac:dyDescent="0.4">
      <c r="A21" t="s">
        <v>30</v>
      </c>
      <c r="B21" t="s">
        <v>231</v>
      </c>
      <c r="D21">
        <v>7570</v>
      </c>
      <c r="E21">
        <v>7.5300000000000006E-2</v>
      </c>
      <c r="F21">
        <v>4.9700000000000001E-2</v>
      </c>
      <c r="G21">
        <v>1.52</v>
      </c>
      <c r="H21">
        <v>0.13</v>
      </c>
      <c r="I21">
        <v>0.27500000000000002</v>
      </c>
      <c r="J21">
        <v>8530</v>
      </c>
      <c r="K21">
        <v>-3.2000000000000001E-2</v>
      </c>
      <c r="L21">
        <v>0.124</v>
      </c>
      <c r="M21">
        <v>-0.25700000000000001</v>
      </c>
      <c r="N21">
        <v>0.79700000000000004</v>
      </c>
      <c r="O21">
        <v>0.92100000000000004</v>
      </c>
      <c r="P21">
        <v>0</v>
      </c>
      <c r="Q21" t="s">
        <v>22</v>
      </c>
      <c r="R21">
        <v>0</v>
      </c>
      <c r="S21">
        <v>0.20769230769230801</v>
      </c>
    </row>
    <row r="22" spans="1:19" x14ac:dyDescent="0.4">
      <c r="A22" t="s">
        <v>295</v>
      </c>
      <c r="B22" t="s">
        <v>231</v>
      </c>
      <c r="C22" t="s">
        <v>295</v>
      </c>
      <c r="D22">
        <v>4900</v>
      </c>
      <c r="E22">
        <v>0.185</v>
      </c>
      <c r="F22">
        <v>5.57E-2</v>
      </c>
      <c r="G22">
        <v>3.33</v>
      </c>
      <c r="H22">
        <v>8.7900000000000001E-4</v>
      </c>
      <c r="I22">
        <v>5.0800000000000003E-3</v>
      </c>
      <c r="J22">
        <v>5560</v>
      </c>
      <c r="K22">
        <v>0.30599999999999999</v>
      </c>
      <c r="L22">
        <v>0.13100000000000001</v>
      </c>
      <c r="M22">
        <v>2.34</v>
      </c>
      <c r="N22">
        <v>1.9400000000000001E-2</v>
      </c>
      <c r="O22">
        <v>8.5999999999999993E-2</v>
      </c>
      <c r="P22">
        <v>1</v>
      </c>
      <c r="Q22">
        <v>3.6499999999999998E-2</v>
      </c>
      <c r="R22">
        <v>1</v>
      </c>
      <c r="S22">
        <v>0.20769230769230801</v>
      </c>
    </row>
    <row r="23" spans="1:19" x14ac:dyDescent="0.4">
      <c r="A23" t="s">
        <v>31</v>
      </c>
      <c r="B23" t="s">
        <v>231</v>
      </c>
      <c r="D23">
        <v>5110</v>
      </c>
      <c r="E23">
        <v>6.7699999999999996E-2</v>
      </c>
      <c r="F23">
        <v>6.0699999999999997E-2</v>
      </c>
      <c r="G23">
        <v>1.1200000000000001</v>
      </c>
      <c r="H23">
        <v>0.26500000000000001</v>
      </c>
      <c r="I23">
        <v>0.45300000000000001</v>
      </c>
      <c r="J23">
        <v>6990</v>
      </c>
      <c r="K23">
        <v>0.05</v>
      </c>
      <c r="L23">
        <v>0.127</v>
      </c>
      <c r="M23">
        <v>0.39400000000000002</v>
      </c>
      <c r="N23">
        <v>0.69399999999999995</v>
      </c>
      <c r="O23">
        <v>0.872</v>
      </c>
      <c r="P23">
        <v>0</v>
      </c>
      <c r="Q23" t="s">
        <v>22</v>
      </c>
      <c r="R23">
        <v>0</v>
      </c>
      <c r="S23">
        <v>0.20769230769230801</v>
      </c>
    </row>
    <row r="24" spans="1:19" x14ac:dyDescent="0.4">
      <c r="A24" t="s">
        <v>294</v>
      </c>
      <c r="B24" t="s">
        <v>231</v>
      </c>
      <c r="D24">
        <v>48900</v>
      </c>
      <c r="E24">
        <v>0.42</v>
      </c>
      <c r="F24">
        <v>4.7399999999999998E-2</v>
      </c>
      <c r="G24">
        <v>8.86</v>
      </c>
      <c r="H24" s="1">
        <v>8.0100000000000001E-19</v>
      </c>
      <c r="I24" s="1">
        <v>7.5100000000000003E-17</v>
      </c>
      <c r="J24">
        <v>48300</v>
      </c>
      <c r="K24">
        <v>6.3600000000000004E-2</v>
      </c>
      <c r="L24">
        <v>0.122</v>
      </c>
      <c r="M24">
        <v>0.52</v>
      </c>
      <c r="N24">
        <v>0.60299999999999998</v>
      </c>
      <c r="O24">
        <v>0.82099999999999995</v>
      </c>
      <c r="P24">
        <v>1</v>
      </c>
      <c r="Q24">
        <v>0.65</v>
      </c>
      <c r="R24">
        <v>0</v>
      </c>
      <c r="S24">
        <v>0.20769230769230801</v>
      </c>
    </row>
    <row r="25" spans="1:19" x14ac:dyDescent="0.4">
      <c r="A25" t="s">
        <v>293</v>
      </c>
      <c r="B25" t="s">
        <v>231</v>
      </c>
      <c r="D25">
        <v>19300</v>
      </c>
      <c r="E25">
        <v>-5.7099999999999998E-2</v>
      </c>
      <c r="F25">
        <v>5.2999999999999999E-2</v>
      </c>
      <c r="G25">
        <v>-1.08</v>
      </c>
      <c r="H25">
        <v>0.28100000000000003</v>
      </c>
      <c r="I25">
        <v>0.47099999999999997</v>
      </c>
      <c r="J25">
        <v>23800</v>
      </c>
      <c r="K25">
        <v>-0.22800000000000001</v>
      </c>
      <c r="L25">
        <v>0.11799999999999999</v>
      </c>
      <c r="M25">
        <v>-1.94</v>
      </c>
      <c r="N25">
        <v>5.2900000000000003E-2</v>
      </c>
      <c r="O25">
        <v>0.185</v>
      </c>
      <c r="P25">
        <v>0</v>
      </c>
      <c r="Q25" t="s">
        <v>22</v>
      </c>
      <c r="R25">
        <v>0</v>
      </c>
      <c r="S25">
        <v>0.20769230769230801</v>
      </c>
    </row>
    <row r="26" spans="1:19" x14ac:dyDescent="0.4">
      <c r="A26" t="s">
        <v>203</v>
      </c>
      <c r="B26" t="s">
        <v>231</v>
      </c>
      <c r="C26" t="s">
        <v>203</v>
      </c>
      <c r="D26">
        <v>8990</v>
      </c>
      <c r="E26">
        <v>0.18099999999999999</v>
      </c>
      <c r="F26">
        <v>5.5199999999999999E-2</v>
      </c>
      <c r="G26">
        <v>3.29</v>
      </c>
      <c r="H26">
        <v>1.0200000000000001E-3</v>
      </c>
      <c r="I26">
        <v>5.7200000000000003E-3</v>
      </c>
      <c r="J26">
        <v>8720</v>
      </c>
      <c r="K26">
        <v>0.53300000000000003</v>
      </c>
      <c r="L26">
        <v>0.14299999999999999</v>
      </c>
      <c r="M26">
        <v>3.74</v>
      </c>
      <c r="N26">
        <v>1.83E-4</v>
      </c>
      <c r="O26">
        <v>1.7099999999999999E-3</v>
      </c>
      <c r="P26">
        <v>1</v>
      </c>
      <c r="Q26">
        <v>6.3400000000000001E-4</v>
      </c>
      <c r="R26">
        <v>1</v>
      </c>
      <c r="S26">
        <v>0.20769230769230801</v>
      </c>
    </row>
    <row r="27" spans="1:19" x14ac:dyDescent="0.4">
      <c r="A27" t="s">
        <v>292</v>
      </c>
      <c r="B27" t="s">
        <v>231</v>
      </c>
      <c r="D27">
        <v>10600</v>
      </c>
      <c r="E27">
        <v>-0.20499999999999999</v>
      </c>
      <c r="F27">
        <v>5.4899999999999997E-2</v>
      </c>
      <c r="G27">
        <v>-3.74</v>
      </c>
      <c r="H27">
        <v>1.8100000000000001E-4</v>
      </c>
      <c r="I27">
        <v>1.3500000000000001E-3</v>
      </c>
      <c r="J27">
        <v>13200</v>
      </c>
      <c r="K27">
        <v>-0.161</v>
      </c>
      <c r="L27">
        <v>0.12</v>
      </c>
      <c r="M27">
        <v>-1.34</v>
      </c>
      <c r="N27">
        <v>0.18099999999999999</v>
      </c>
      <c r="O27">
        <v>0.42499999999999999</v>
      </c>
      <c r="P27">
        <v>1</v>
      </c>
      <c r="Q27">
        <v>0.23499999999999999</v>
      </c>
      <c r="R27">
        <v>0</v>
      </c>
      <c r="S27">
        <v>0.20769230769230801</v>
      </c>
    </row>
    <row r="28" spans="1:19" x14ac:dyDescent="0.4">
      <c r="A28" t="s">
        <v>37</v>
      </c>
      <c r="B28" t="s">
        <v>231</v>
      </c>
      <c r="D28">
        <v>14100</v>
      </c>
      <c r="E28">
        <v>0.218</v>
      </c>
      <c r="F28">
        <v>5.9700000000000003E-2</v>
      </c>
      <c r="G28">
        <v>3.66</v>
      </c>
      <c r="H28">
        <v>2.5300000000000002E-4</v>
      </c>
      <c r="I28">
        <v>1.7899999999999999E-3</v>
      </c>
      <c r="J28">
        <v>16700</v>
      </c>
      <c r="K28">
        <v>0.158</v>
      </c>
      <c r="L28">
        <v>0.123</v>
      </c>
      <c r="M28">
        <v>1.29</v>
      </c>
      <c r="N28">
        <v>0.19800000000000001</v>
      </c>
      <c r="O28">
        <v>0.45100000000000001</v>
      </c>
      <c r="P28">
        <v>1</v>
      </c>
      <c r="Q28">
        <v>0.247</v>
      </c>
      <c r="R28">
        <v>0</v>
      </c>
      <c r="S28">
        <v>0.20769230769230801</v>
      </c>
    </row>
    <row r="29" spans="1:19" x14ac:dyDescent="0.4">
      <c r="A29" t="s">
        <v>228</v>
      </c>
      <c r="B29" t="s">
        <v>231</v>
      </c>
      <c r="D29">
        <v>16100</v>
      </c>
      <c r="E29">
        <v>-0.435</v>
      </c>
      <c r="F29">
        <v>4.7899999999999998E-2</v>
      </c>
      <c r="G29">
        <v>-9.1</v>
      </c>
      <c r="H29" s="1">
        <v>9.1999999999999997E-20</v>
      </c>
      <c r="I29" s="1">
        <v>9.9300000000000003E-18</v>
      </c>
      <c r="J29">
        <v>27500</v>
      </c>
      <c r="K29">
        <v>-0.188</v>
      </c>
      <c r="L29">
        <v>0.13400000000000001</v>
      </c>
      <c r="M29">
        <v>-1.4</v>
      </c>
      <c r="N29">
        <v>0.16200000000000001</v>
      </c>
      <c r="O29">
        <v>0.39600000000000002</v>
      </c>
      <c r="P29">
        <v>1</v>
      </c>
      <c r="Q29">
        <v>0.223</v>
      </c>
      <c r="R29">
        <v>0</v>
      </c>
      <c r="S29">
        <v>0.20769230769230801</v>
      </c>
    </row>
    <row r="30" spans="1:19" x14ac:dyDescent="0.4">
      <c r="A30" t="s">
        <v>202</v>
      </c>
      <c r="B30" t="s">
        <v>231</v>
      </c>
      <c r="D30">
        <v>1620</v>
      </c>
      <c r="E30">
        <v>-0.13500000000000001</v>
      </c>
      <c r="F30">
        <v>8.4000000000000005E-2</v>
      </c>
      <c r="G30">
        <v>-1.61</v>
      </c>
      <c r="H30">
        <v>0.107</v>
      </c>
      <c r="I30">
        <v>0.23899999999999999</v>
      </c>
      <c r="J30">
        <v>3640</v>
      </c>
      <c r="K30">
        <v>-0.54700000000000004</v>
      </c>
      <c r="L30">
        <v>0.18</v>
      </c>
      <c r="M30">
        <v>-3.04</v>
      </c>
      <c r="N30">
        <v>2.3600000000000001E-3</v>
      </c>
      <c r="O30">
        <v>1.52E-2</v>
      </c>
      <c r="P30">
        <v>0</v>
      </c>
      <c r="Q30" t="s">
        <v>22</v>
      </c>
      <c r="R30">
        <v>0</v>
      </c>
      <c r="S30">
        <v>0.20769230769230801</v>
      </c>
    </row>
    <row r="31" spans="1:19" x14ac:dyDescent="0.4">
      <c r="A31" t="s">
        <v>38</v>
      </c>
      <c r="B31" t="s">
        <v>231</v>
      </c>
      <c r="D31">
        <v>4840</v>
      </c>
      <c r="E31">
        <v>9.5200000000000007E-2</v>
      </c>
      <c r="F31">
        <v>6.5799999999999997E-2</v>
      </c>
      <c r="G31">
        <v>1.45</v>
      </c>
      <c r="H31">
        <v>0.14799999999999999</v>
      </c>
      <c r="I31">
        <v>0.30199999999999999</v>
      </c>
      <c r="J31">
        <v>4870</v>
      </c>
      <c r="K31">
        <v>1</v>
      </c>
      <c r="L31">
        <v>0.17799999999999999</v>
      </c>
      <c r="M31">
        <v>5.63</v>
      </c>
      <c r="N31" s="1">
        <v>1.77E-8</v>
      </c>
      <c r="O31" s="1">
        <v>3.5600000000000001E-7</v>
      </c>
      <c r="P31">
        <v>0</v>
      </c>
      <c r="Q31" t="s">
        <v>22</v>
      </c>
      <c r="R31">
        <v>0</v>
      </c>
      <c r="S31">
        <v>0.20769230769230801</v>
      </c>
    </row>
    <row r="32" spans="1:19" x14ac:dyDescent="0.4">
      <c r="A32" t="s">
        <v>39</v>
      </c>
      <c r="B32" t="s">
        <v>231</v>
      </c>
      <c r="D32">
        <v>4890</v>
      </c>
      <c r="E32">
        <v>8.2400000000000001E-2</v>
      </c>
      <c r="F32">
        <v>6.93E-2</v>
      </c>
      <c r="G32">
        <v>1.19</v>
      </c>
      <c r="H32">
        <v>0.23400000000000001</v>
      </c>
      <c r="I32">
        <v>0.41599999999999998</v>
      </c>
      <c r="J32">
        <v>4670</v>
      </c>
      <c r="K32">
        <v>1.57</v>
      </c>
      <c r="L32">
        <v>0.13600000000000001</v>
      </c>
      <c r="M32">
        <v>11.6</v>
      </c>
      <c r="N32" s="1">
        <v>5.8000000000000001E-31</v>
      </c>
      <c r="O32" s="1">
        <v>7.3400000000000001E-29</v>
      </c>
      <c r="P32">
        <v>0</v>
      </c>
      <c r="Q32" t="s">
        <v>22</v>
      </c>
      <c r="R32">
        <v>0</v>
      </c>
      <c r="S32">
        <v>0.20769230769230801</v>
      </c>
    </row>
    <row r="33" spans="1:19" x14ac:dyDescent="0.4">
      <c r="A33" t="s">
        <v>291</v>
      </c>
      <c r="B33" t="s">
        <v>231</v>
      </c>
      <c r="D33">
        <v>923</v>
      </c>
      <c r="E33">
        <v>0.11799999999999999</v>
      </c>
      <c r="F33">
        <v>9.7699999999999995E-2</v>
      </c>
      <c r="G33">
        <v>1.21</v>
      </c>
      <c r="H33">
        <v>0.22600000000000001</v>
      </c>
      <c r="I33">
        <v>0.40600000000000003</v>
      </c>
      <c r="J33">
        <v>1550</v>
      </c>
      <c r="K33">
        <v>0.57499999999999996</v>
      </c>
      <c r="L33">
        <v>0.17699999999999999</v>
      </c>
      <c r="M33">
        <v>3.25</v>
      </c>
      <c r="N33">
        <v>1.17E-3</v>
      </c>
      <c r="O33">
        <v>8.43E-3</v>
      </c>
      <c r="P33">
        <v>0</v>
      </c>
      <c r="Q33" t="s">
        <v>22</v>
      </c>
      <c r="R33">
        <v>0</v>
      </c>
      <c r="S33">
        <v>0.20769230769230801</v>
      </c>
    </row>
    <row r="34" spans="1:19" x14ac:dyDescent="0.4">
      <c r="A34" t="s">
        <v>290</v>
      </c>
      <c r="B34" t="s">
        <v>231</v>
      </c>
      <c r="C34" t="s">
        <v>290</v>
      </c>
      <c r="D34">
        <v>8670</v>
      </c>
      <c r="E34">
        <v>0.27400000000000002</v>
      </c>
      <c r="F34">
        <v>6.3899999999999998E-2</v>
      </c>
      <c r="G34">
        <v>4.29</v>
      </c>
      <c r="H34" s="1">
        <v>1.8E-5</v>
      </c>
      <c r="I34">
        <v>1.8000000000000001E-4</v>
      </c>
      <c r="J34">
        <v>10400</v>
      </c>
      <c r="K34">
        <v>0.438</v>
      </c>
      <c r="L34">
        <v>0.14000000000000001</v>
      </c>
      <c r="M34">
        <v>3.12</v>
      </c>
      <c r="N34">
        <v>1.7799999999999999E-3</v>
      </c>
      <c r="O34">
        <v>1.21E-2</v>
      </c>
      <c r="P34">
        <v>1</v>
      </c>
      <c r="Q34">
        <v>4.7000000000000002E-3</v>
      </c>
      <c r="R34">
        <v>1</v>
      </c>
      <c r="S34">
        <v>0.20769230769230801</v>
      </c>
    </row>
    <row r="35" spans="1:19" x14ac:dyDescent="0.4">
      <c r="A35" t="s">
        <v>218</v>
      </c>
      <c r="B35" t="s">
        <v>231</v>
      </c>
      <c r="C35" t="s">
        <v>218</v>
      </c>
      <c r="D35">
        <v>4430</v>
      </c>
      <c r="E35">
        <v>-0.23100000000000001</v>
      </c>
      <c r="F35">
        <v>5.6300000000000003E-2</v>
      </c>
      <c r="G35">
        <v>-4.0999999999999996</v>
      </c>
      <c r="H35" s="1">
        <v>4.1499999999999999E-5</v>
      </c>
      <c r="I35">
        <v>3.7399999999999998E-4</v>
      </c>
      <c r="J35">
        <v>8380</v>
      </c>
      <c r="K35">
        <v>-0.55900000000000005</v>
      </c>
      <c r="L35">
        <v>0.128</v>
      </c>
      <c r="M35">
        <v>-4.3600000000000003</v>
      </c>
      <c r="N35" s="1">
        <v>1.31E-5</v>
      </c>
      <c r="O35">
        <v>1.5899999999999999E-4</v>
      </c>
      <c r="P35">
        <v>1</v>
      </c>
      <c r="Q35" s="1">
        <v>5.77E-5</v>
      </c>
      <c r="R35">
        <v>1</v>
      </c>
      <c r="S35">
        <v>0.20769230769230801</v>
      </c>
    </row>
    <row r="36" spans="1:19" x14ac:dyDescent="0.4">
      <c r="A36" t="s">
        <v>44</v>
      </c>
      <c r="B36" t="s">
        <v>231</v>
      </c>
      <c r="D36">
        <v>39.6</v>
      </c>
      <c r="E36">
        <v>-0.42099999999999999</v>
      </c>
      <c r="F36">
        <v>0.41399999999999998</v>
      </c>
      <c r="G36">
        <v>-1.02</v>
      </c>
      <c r="H36">
        <v>0.31</v>
      </c>
      <c r="I36">
        <v>0.502</v>
      </c>
      <c r="J36">
        <v>73.400000000000006</v>
      </c>
      <c r="K36">
        <v>0.27400000000000002</v>
      </c>
      <c r="L36">
        <v>0.57599999999999996</v>
      </c>
      <c r="M36">
        <v>0.47499999999999998</v>
      </c>
      <c r="N36">
        <v>0.63500000000000001</v>
      </c>
      <c r="O36">
        <v>0.83899999999999997</v>
      </c>
      <c r="P36">
        <v>0</v>
      </c>
      <c r="Q36" t="s">
        <v>22</v>
      </c>
      <c r="R36">
        <v>0</v>
      </c>
      <c r="S36">
        <v>0.20769230769230801</v>
      </c>
    </row>
    <row r="37" spans="1:19" x14ac:dyDescent="0.4">
      <c r="A37" t="s">
        <v>45</v>
      </c>
      <c r="B37" t="s">
        <v>231</v>
      </c>
      <c r="D37">
        <v>86300</v>
      </c>
      <c r="E37">
        <v>0.29399999999999998</v>
      </c>
      <c r="F37">
        <v>0.123</v>
      </c>
      <c r="G37">
        <v>2.39</v>
      </c>
      <c r="H37">
        <v>1.6899999999999998E-2</v>
      </c>
      <c r="I37">
        <v>5.79E-2</v>
      </c>
      <c r="J37">
        <v>103000</v>
      </c>
      <c r="K37">
        <v>0.84199999999999997</v>
      </c>
      <c r="L37">
        <v>0.115</v>
      </c>
      <c r="M37">
        <v>7.36</v>
      </c>
      <c r="N37" s="1">
        <v>1.9E-13</v>
      </c>
      <c r="O37" s="1">
        <v>6.9600000000000002E-12</v>
      </c>
      <c r="P37">
        <v>0</v>
      </c>
      <c r="Q37" t="s">
        <v>22</v>
      </c>
      <c r="R37">
        <v>0</v>
      </c>
      <c r="S37">
        <v>0.20769230769230801</v>
      </c>
    </row>
    <row r="38" spans="1:19" x14ac:dyDescent="0.4">
      <c r="A38" t="s">
        <v>46</v>
      </c>
      <c r="B38" t="s">
        <v>231</v>
      </c>
      <c r="D38">
        <v>2900</v>
      </c>
      <c r="E38">
        <v>2.86E-2</v>
      </c>
      <c r="F38">
        <v>8.3900000000000002E-2</v>
      </c>
      <c r="G38">
        <v>0.34100000000000003</v>
      </c>
      <c r="H38">
        <v>0.73299999999999998</v>
      </c>
      <c r="I38">
        <v>0.84699999999999998</v>
      </c>
      <c r="J38">
        <v>5490</v>
      </c>
      <c r="K38">
        <v>0.14399999999999999</v>
      </c>
      <c r="L38">
        <v>0.14799999999999999</v>
      </c>
      <c r="M38">
        <v>0.97799999999999998</v>
      </c>
      <c r="N38">
        <v>0.32800000000000001</v>
      </c>
      <c r="O38">
        <v>0.60399999999999998</v>
      </c>
      <c r="P38">
        <v>0</v>
      </c>
      <c r="Q38" t="s">
        <v>22</v>
      </c>
      <c r="R38">
        <v>0</v>
      </c>
      <c r="S38">
        <v>0.20769230769230801</v>
      </c>
    </row>
    <row r="39" spans="1:19" x14ac:dyDescent="0.4">
      <c r="A39" t="s">
        <v>289</v>
      </c>
      <c r="B39" t="s">
        <v>231</v>
      </c>
      <c r="D39">
        <v>18400</v>
      </c>
      <c r="E39">
        <v>-0.185</v>
      </c>
      <c r="F39">
        <v>5.5100000000000003E-2</v>
      </c>
      <c r="G39">
        <v>-3.36</v>
      </c>
      <c r="H39">
        <v>7.76E-4</v>
      </c>
      <c r="I39">
        <v>4.5700000000000003E-3</v>
      </c>
      <c r="J39">
        <v>24900</v>
      </c>
      <c r="K39">
        <v>-7.3800000000000003E-3</v>
      </c>
      <c r="L39">
        <v>0.125</v>
      </c>
      <c r="M39">
        <v>-5.8999999999999997E-2</v>
      </c>
      <c r="N39">
        <v>0.95299999999999996</v>
      </c>
      <c r="O39">
        <v>0.98299999999999998</v>
      </c>
      <c r="P39">
        <v>1</v>
      </c>
      <c r="Q39">
        <v>0.95299999999999996</v>
      </c>
      <c r="R39">
        <v>0</v>
      </c>
      <c r="S39">
        <v>0.20769230769230801</v>
      </c>
    </row>
    <row r="40" spans="1:19" x14ac:dyDescent="0.4">
      <c r="A40" t="s">
        <v>223</v>
      </c>
      <c r="B40" t="s">
        <v>231</v>
      </c>
      <c r="D40">
        <v>33200</v>
      </c>
      <c r="E40">
        <v>-0.16900000000000001</v>
      </c>
      <c r="F40">
        <v>4.1599999999999998E-2</v>
      </c>
      <c r="G40">
        <v>-4.0599999999999996</v>
      </c>
      <c r="H40" s="1">
        <v>4.9200000000000003E-5</v>
      </c>
      <c r="I40">
        <v>4.3399999999999998E-4</v>
      </c>
      <c r="J40">
        <v>42400</v>
      </c>
      <c r="K40">
        <v>-0.14499999999999999</v>
      </c>
      <c r="L40">
        <v>0.11600000000000001</v>
      </c>
      <c r="M40">
        <v>-1.25</v>
      </c>
      <c r="N40">
        <v>0.21199999999999999</v>
      </c>
      <c r="O40">
        <v>0.46899999999999997</v>
      </c>
      <c r="P40">
        <v>1</v>
      </c>
      <c r="Q40">
        <v>0.25900000000000001</v>
      </c>
      <c r="R40">
        <v>0</v>
      </c>
      <c r="S40">
        <v>0.20769230769230801</v>
      </c>
    </row>
    <row r="41" spans="1:19" x14ac:dyDescent="0.4">
      <c r="A41" t="s">
        <v>47</v>
      </c>
      <c r="B41" t="s">
        <v>231</v>
      </c>
      <c r="D41">
        <v>5230</v>
      </c>
      <c r="E41">
        <v>-8.8700000000000001E-2</v>
      </c>
      <c r="F41">
        <v>6.0900000000000003E-2</v>
      </c>
      <c r="G41">
        <v>-1.46</v>
      </c>
      <c r="H41">
        <v>0.14499999999999999</v>
      </c>
      <c r="I41">
        <v>0.29799999999999999</v>
      </c>
      <c r="J41">
        <v>8480</v>
      </c>
      <c r="K41">
        <v>-0.29299999999999998</v>
      </c>
      <c r="L41">
        <v>0.125</v>
      </c>
      <c r="M41">
        <v>-2.36</v>
      </c>
      <c r="N41">
        <v>1.8499999999999999E-2</v>
      </c>
      <c r="O41">
        <v>8.2799999999999999E-2</v>
      </c>
      <c r="P41">
        <v>0</v>
      </c>
      <c r="Q41" t="s">
        <v>22</v>
      </c>
      <c r="R41">
        <v>0</v>
      </c>
      <c r="S41">
        <v>0.20769230769230801</v>
      </c>
    </row>
    <row r="42" spans="1:19" x14ac:dyDescent="0.4">
      <c r="A42" t="s">
        <v>288</v>
      </c>
      <c r="B42" t="s">
        <v>231</v>
      </c>
      <c r="D42">
        <v>406</v>
      </c>
      <c r="E42">
        <v>-0.43099999999999999</v>
      </c>
      <c r="F42">
        <v>0.19400000000000001</v>
      </c>
      <c r="G42">
        <v>-2.2200000000000002</v>
      </c>
      <c r="H42">
        <v>2.64E-2</v>
      </c>
      <c r="I42">
        <v>8.2100000000000006E-2</v>
      </c>
      <c r="J42">
        <v>2440</v>
      </c>
      <c r="K42">
        <v>0.34399999999999997</v>
      </c>
      <c r="L42">
        <v>0.61699999999999999</v>
      </c>
      <c r="M42">
        <v>0.55700000000000005</v>
      </c>
      <c r="N42">
        <v>0.57799999999999996</v>
      </c>
      <c r="O42">
        <v>0.80700000000000005</v>
      </c>
      <c r="P42">
        <v>0</v>
      </c>
      <c r="Q42" t="s">
        <v>22</v>
      </c>
      <c r="R42">
        <v>0</v>
      </c>
      <c r="S42">
        <v>0.20769230769230801</v>
      </c>
    </row>
    <row r="43" spans="1:19" x14ac:dyDescent="0.4">
      <c r="A43" t="s">
        <v>287</v>
      </c>
      <c r="B43" t="s">
        <v>231</v>
      </c>
      <c r="C43" t="s">
        <v>287</v>
      </c>
      <c r="D43">
        <v>898</v>
      </c>
      <c r="E43">
        <v>0.88300000000000001</v>
      </c>
      <c r="F43">
        <v>9.4899999999999998E-2</v>
      </c>
      <c r="G43">
        <v>9.31</v>
      </c>
      <c r="H43" s="1">
        <v>1.3300000000000001E-20</v>
      </c>
      <c r="I43" s="1">
        <v>1.55E-18</v>
      </c>
      <c r="J43">
        <v>782</v>
      </c>
      <c r="K43">
        <v>1.4</v>
      </c>
      <c r="L43">
        <v>0.223</v>
      </c>
      <c r="M43">
        <v>6.27</v>
      </c>
      <c r="N43" s="1">
        <v>3.5700000000000001E-10</v>
      </c>
      <c r="O43" s="1">
        <v>8.91E-9</v>
      </c>
      <c r="P43">
        <v>1</v>
      </c>
      <c r="Q43" s="1">
        <v>4.7099999999999997E-9</v>
      </c>
      <c r="R43">
        <v>1</v>
      </c>
      <c r="S43">
        <v>0.20769230769230801</v>
      </c>
    </row>
    <row r="44" spans="1:19" x14ac:dyDescent="0.4">
      <c r="A44" t="s">
        <v>49</v>
      </c>
      <c r="B44" t="s">
        <v>231</v>
      </c>
      <c r="D44">
        <v>14500</v>
      </c>
      <c r="E44">
        <v>-8.7900000000000006E-2</v>
      </c>
      <c r="F44">
        <v>6.0900000000000003E-2</v>
      </c>
      <c r="G44">
        <v>-1.44</v>
      </c>
      <c r="H44">
        <v>0.14899999999999999</v>
      </c>
      <c r="I44">
        <v>0.30399999999999999</v>
      </c>
      <c r="J44">
        <v>14900</v>
      </c>
      <c r="K44">
        <v>-0.14299999999999999</v>
      </c>
      <c r="L44">
        <v>0.128</v>
      </c>
      <c r="M44">
        <v>-1.1200000000000001</v>
      </c>
      <c r="N44">
        <v>0.26300000000000001</v>
      </c>
      <c r="O44">
        <v>0.53300000000000003</v>
      </c>
      <c r="P44">
        <v>0</v>
      </c>
      <c r="Q44" t="s">
        <v>22</v>
      </c>
      <c r="R44">
        <v>0</v>
      </c>
      <c r="S44">
        <v>0.20769230769230801</v>
      </c>
    </row>
    <row r="45" spans="1:19" x14ac:dyDescent="0.4">
      <c r="A45" t="s">
        <v>286</v>
      </c>
      <c r="B45" t="s">
        <v>231</v>
      </c>
      <c r="D45">
        <v>571</v>
      </c>
      <c r="E45">
        <v>1.8599999999999998E-2</v>
      </c>
      <c r="F45">
        <v>0.123</v>
      </c>
      <c r="G45">
        <v>0.151</v>
      </c>
      <c r="H45">
        <v>0.88</v>
      </c>
      <c r="I45">
        <v>0.93700000000000006</v>
      </c>
      <c r="J45">
        <v>2340</v>
      </c>
      <c r="K45">
        <v>-0.77900000000000003</v>
      </c>
      <c r="L45">
        <v>0.151</v>
      </c>
      <c r="M45">
        <v>-5.17</v>
      </c>
      <c r="N45" s="1">
        <v>2.3200000000000001E-7</v>
      </c>
      <c r="O45" s="1">
        <v>3.89E-6</v>
      </c>
      <c r="P45">
        <v>0</v>
      </c>
      <c r="Q45" t="s">
        <v>22</v>
      </c>
      <c r="R45">
        <v>0</v>
      </c>
      <c r="S45">
        <v>0.20769230769230801</v>
      </c>
    </row>
    <row r="46" spans="1:19" x14ac:dyDescent="0.4">
      <c r="A46" t="s">
        <v>285</v>
      </c>
      <c r="B46" t="s">
        <v>231</v>
      </c>
      <c r="D46">
        <v>4400</v>
      </c>
      <c r="E46">
        <v>8.1299999999999997E-2</v>
      </c>
      <c r="F46">
        <v>5.7299999999999997E-2</v>
      </c>
      <c r="G46">
        <v>1.42</v>
      </c>
      <c r="H46">
        <v>0.156</v>
      </c>
      <c r="I46">
        <v>0.313</v>
      </c>
      <c r="J46">
        <v>6870</v>
      </c>
      <c r="K46">
        <v>0.49099999999999999</v>
      </c>
      <c r="L46">
        <v>0.13600000000000001</v>
      </c>
      <c r="M46">
        <v>3.61</v>
      </c>
      <c r="N46">
        <v>3.0499999999999999E-4</v>
      </c>
      <c r="O46">
        <v>2.6900000000000001E-3</v>
      </c>
      <c r="P46">
        <v>0</v>
      </c>
      <c r="Q46" t="s">
        <v>22</v>
      </c>
      <c r="R46">
        <v>0</v>
      </c>
      <c r="S46">
        <v>0.20769230769230801</v>
      </c>
    </row>
    <row r="47" spans="1:19" x14ac:dyDescent="0.4">
      <c r="A47" t="s">
        <v>284</v>
      </c>
      <c r="B47" t="s">
        <v>231</v>
      </c>
      <c r="D47">
        <v>400</v>
      </c>
      <c r="E47">
        <v>-8.5999999999999993E-2</v>
      </c>
      <c r="F47">
        <v>0.13400000000000001</v>
      </c>
      <c r="G47">
        <v>-0.64</v>
      </c>
      <c r="H47">
        <v>0.52200000000000002</v>
      </c>
      <c r="I47">
        <v>0.7</v>
      </c>
      <c r="J47">
        <v>436</v>
      </c>
      <c r="K47">
        <v>0.16400000000000001</v>
      </c>
      <c r="L47">
        <v>0.27300000000000002</v>
      </c>
      <c r="M47">
        <v>0.59899999999999998</v>
      </c>
      <c r="N47">
        <v>0.54900000000000004</v>
      </c>
      <c r="O47">
        <v>0.78800000000000003</v>
      </c>
      <c r="P47">
        <v>0</v>
      </c>
      <c r="Q47" t="s">
        <v>22</v>
      </c>
      <c r="R47">
        <v>0</v>
      </c>
      <c r="S47">
        <v>0.20769230769230801</v>
      </c>
    </row>
    <row r="48" spans="1:19" x14ac:dyDescent="0.4">
      <c r="A48" t="s">
        <v>189</v>
      </c>
      <c r="B48" t="s">
        <v>231</v>
      </c>
      <c r="D48">
        <v>1050</v>
      </c>
      <c r="E48">
        <v>6.2300000000000001E-2</v>
      </c>
      <c r="F48">
        <v>9.9299999999999999E-2</v>
      </c>
      <c r="G48">
        <v>0.627</v>
      </c>
      <c r="H48">
        <v>0.53</v>
      </c>
      <c r="I48">
        <v>0.70699999999999996</v>
      </c>
      <c r="J48">
        <v>2080</v>
      </c>
      <c r="K48">
        <v>-0.51400000000000001</v>
      </c>
      <c r="L48">
        <v>0.155</v>
      </c>
      <c r="M48">
        <v>-3.31</v>
      </c>
      <c r="N48">
        <v>9.3400000000000004E-4</v>
      </c>
      <c r="O48">
        <v>6.9699999999999996E-3</v>
      </c>
      <c r="P48">
        <v>0</v>
      </c>
      <c r="Q48" t="s">
        <v>22</v>
      </c>
      <c r="R48">
        <v>0</v>
      </c>
      <c r="S48">
        <v>0.20769230769230801</v>
      </c>
    </row>
    <row r="49" spans="1:19" x14ac:dyDescent="0.4">
      <c r="A49" t="s">
        <v>283</v>
      </c>
      <c r="B49" t="s">
        <v>231</v>
      </c>
      <c r="D49">
        <v>2050</v>
      </c>
      <c r="E49">
        <v>-0.57199999999999995</v>
      </c>
      <c r="F49">
        <v>7.4399999999999994E-2</v>
      </c>
      <c r="G49">
        <v>-7.68</v>
      </c>
      <c r="H49" s="1">
        <v>1.6000000000000001E-14</v>
      </c>
      <c r="I49" s="1">
        <v>8.2100000000000004E-13</v>
      </c>
      <c r="J49">
        <v>2280</v>
      </c>
      <c r="K49">
        <v>0.246</v>
      </c>
      <c r="L49">
        <v>0.16200000000000001</v>
      </c>
      <c r="M49">
        <v>1.52</v>
      </c>
      <c r="N49">
        <v>0.128</v>
      </c>
      <c r="O49">
        <v>0.33900000000000002</v>
      </c>
      <c r="P49">
        <v>1</v>
      </c>
      <c r="Q49">
        <v>0.18</v>
      </c>
      <c r="R49">
        <v>0</v>
      </c>
      <c r="S49">
        <v>0.20769230769230801</v>
      </c>
    </row>
    <row r="50" spans="1:19" x14ac:dyDescent="0.4">
      <c r="A50" t="s">
        <v>282</v>
      </c>
      <c r="B50" t="s">
        <v>231</v>
      </c>
      <c r="D50">
        <v>5220</v>
      </c>
      <c r="E50">
        <v>0.63400000000000001</v>
      </c>
      <c r="F50">
        <v>7.2800000000000004E-2</v>
      </c>
      <c r="G50">
        <v>8.7100000000000009</v>
      </c>
      <c r="H50" s="1">
        <v>3.0499999999999999E-18</v>
      </c>
      <c r="I50" s="1">
        <v>2.64E-16</v>
      </c>
      <c r="J50">
        <v>9960</v>
      </c>
      <c r="K50">
        <v>-0.39</v>
      </c>
      <c r="L50">
        <v>0.125</v>
      </c>
      <c r="M50">
        <v>-3.13</v>
      </c>
      <c r="N50">
        <v>1.7600000000000001E-3</v>
      </c>
      <c r="O50">
        <v>1.2E-2</v>
      </c>
      <c r="P50">
        <v>1</v>
      </c>
      <c r="Q50">
        <v>4.7000000000000002E-3</v>
      </c>
      <c r="R50">
        <v>0</v>
      </c>
      <c r="S50">
        <v>0.20769230769230801</v>
      </c>
    </row>
    <row r="51" spans="1:19" x14ac:dyDescent="0.4">
      <c r="A51" t="s">
        <v>56</v>
      </c>
      <c r="B51" t="s">
        <v>231</v>
      </c>
      <c r="D51">
        <v>2500</v>
      </c>
      <c r="E51">
        <v>-4.99E-2</v>
      </c>
      <c r="F51">
        <v>6.6500000000000004E-2</v>
      </c>
      <c r="G51">
        <v>-0.75</v>
      </c>
      <c r="H51">
        <v>0.45300000000000001</v>
      </c>
      <c r="I51">
        <v>0.64200000000000002</v>
      </c>
      <c r="J51">
        <v>3670</v>
      </c>
      <c r="K51">
        <v>0.442</v>
      </c>
      <c r="L51">
        <v>0.14299999999999999</v>
      </c>
      <c r="M51">
        <v>3.1</v>
      </c>
      <c r="N51">
        <v>1.9400000000000001E-3</v>
      </c>
      <c r="O51">
        <v>1.29E-2</v>
      </c>
      <c r="P51">
        <v>0</v>
      </c>
      <c r="Q51" t="s">
        <v>22</v>
      </c>
      <c r="R51">
        <v>0</v>
      </c>
      <c r="S51">
        <v>0.20769230769230801</v>
      </c>
    </row>
    <row r="52" spans="1:19" x14ac:dyDescent="0.4">
      <c r="A52" t="s">
        <v>57</v>
      </c>
      <c r="B52" t="s">
        <v>231</v>
      </c>
      <c r="C52" t="s">
        <v>57</v>
      </c>
      <c r="D52">
        <v>96100</v>
      </c>
      <c r="E52">
        <v>-0.16200000000000001</v>
      </c>
      <c r="F52">
        <v>6.2899999999999998E-2</v>
      </c>
      <c r="G52">
        <v>-2.58</v>
      </c>
      <c r="H52">
        <v>9.9299999999999996E-3</v>
      </c>
      <c r="I52">
        <v>3.7699999999999997E-2</v>
      </c>
      <c r="J52">
        <v>253000</v>
      </c>
      <c r="K52">
        <v>-0.51800000000000002</v>
      </c>
      <c r="L52">
        <v>0.11600000000000001</v>
      </c>
      <c r="M52">
        <v>-4.46</v>
      </c>
      <c r="N52" s="1">
        <v>8.1599999999999998E-6</v>
      </c>
      <c r="O52">
        <v>1.03E-4</v>
      </c>
      <c r="P52">
        <v>1</v>
      </c>
      <c r="Q52" s="1">
        <v>3.8500000000000001E-5</v>
      </c>
      <c r="R52">
        <v>1</v>
      </c>
      <c r="S52">
        <v>0.20769230769230801</v>
      </c>
    </row>
    <row r="53" spans="1:19" x14ac:dyDescent="0.4">
      <c r="A53" t="s">
        <v>58</v>
      </c>
      <c r="B53" t="s">
        <v>231</v>
      </c>
      <c r="D53">
        <v>376000</v>
      </c>
      <c r="E53">
        <v>0.03</v>
      </c>
      <c r="F53">
        <v>5.6300000000000003E-2</v>
      </c>
      <c r="G53">
        <v>0.53300000000000003</v>
      </c>
      <c r="H53">
        <v>0.59399999999999997</v>
      </c>
      <c r="I53">
        <v>0.754</v>
      </c>
      <c r="J53">
        <v>463000</v>
      </c>
      <c r="K53">
        <v>-0.36299999999999999</v>
      </c>
      <c r="L53">
        <v>0.114</v>
      </c>
      <c r="M53">
        <v>-3.17</v>
      </c>
      <c r="N53">
        <v>1.5100000000000001E-3</v>
      </c>
      <c r="O53">
        <v>1.0500000000000001E-2</v>
      </c>
      <c r="P53">
        <v>0</v>
      </c>
      <c r="Q53" t="s">
        <v>22</v>
      </c>
      <c r="R53">
        <v>0</v>
      </c>
      <c r="S53">
        <v>0.20769230769230801</v>
      </c>
    </row>
    <row r="54" spans="1:19" x14ac:dyDescent="0.4">
      <c r="A54" t="s">
        <v>281</v>
      </c>
      <c r="B54" t="s">
        <v>231</v>
      </c>
      <c r="D54">
        <v>2970</v>
      </c>
      <c r="E54">
        <v>0.124</v>
      </c>
      <c r="F54">
        <v>6.9800000000000001E-2</v>
      </c>
      <c r="G54">
        <v>1.78</v>
      </c>
      <c r="H54">
        <v>7.5899999999999995E-2</v>
      </c>
      <c r="I54">
        <v>0.185</v>
      </c>
      <c r="J54">
        <v>3050</v>
      </c>
      <c r="K54">
        <v>8.5300000000000001E-2</v>
      </c>
      <c r="L54">
        <v>0.15</v>
      </c>
      <c r="M54">
        <v>0.56899999999999995</v>
      </c>
      <c r="N54">
        <v>0.56899999999999995</v>
      </c>
      <c r="O54">
        <v>0.80200000000000005</v>
      </c>
      <c r="P54">
        <v>0</v>
      </c>
      <c r="Q54" t="s">
        <v>22</v>
      </c>
      <c r="R54">
        <v>0</v>
      </c>
      <c r="S54">
        <v>0.20769230769230801</v>
      </c>
    </row>
    <row r="55" spans="1:19" x14ac:dyDescent="0.4">
      <c r="A55" t="s">
        <v>175</v>
      </c>
      <c r="B55" t="s">
        <v>231</v>
      </c>
      <c r="D55">
        <v>5790</v>
      </c>
      <c r="E55">
        <v>1.37E-2</v>
      </c>
      <c r="F55">
        <v>5.1799999999999999E-2</v>
      </c>
      <c r="G55">
        <v>0.26400000000000001</v>
      </c>
      <c r="H55">
        <v>0.79200000000000004</v>
      </c>
      <c r="I55">
        <v>0.88500000000000001</v>
      </c>
      <c r="J55">
        <v>12600</v>
      </c>
      <c r="K55">
        <v>-0.57699999999999996</v>
      </c>
      <c r="L55">
        <v>0.127</v>
      </c>
      <c r="M55">
        <v>-4.54</v>
      </c>
      <c r="N55" s="1">
        <v>5.7400000000000001E-6</v>
      </c>
      <c r="O55" s="1">
        <v>7.4800000000000002E-5</v>
      </c>
      <c r="P55">
        <v>0</v>
      </c>
      <c r="Q55" t="s">
        <v>22</v>
      </c>
      <c r="R55">
        <v>0</v>
      </c>
      <c r="S55">
        <v>0.20769230769230801</v>
      </c>
    </row>
    <row r="56" spans="1:19" x14ac:dyDescent="0.4">
      <c r="A56" t="s">
        <v>280</v>
      </c>
      <c r="B56" t="s">
        <v>231</v>
      </c>
      <c r="D56">
        <v>806</v>
      </c>
      <c r="E56">
        <v>0.312</v>
      </c>
      <c r="F56">
        <v>0.10100000000000001</v>
      </c>
      <c r="G56">
        <v>3.09</v>
      </c>
      <c r="H56">
        <v>1.98E-3</v>
      </c>
      <c r="I56">
        <v>0.01</v>
      </c>
      <c r="J56">
        <v>1280</v>
      </c>
      <c r="K56">
        <v>-3.3099999999999997E-2</v>
      </c>
      <c r="L56">
        <v>0.18099999999999999</v>
      </c>
      <c r="M56">
        <v>-0.183</v>
      </c>
      <c r="N56">
        <v>0.85499999999999998</v>
      </c>
      <c r="O56">
        <v>0.94599999999999995</v>
      </c>
      <c r="P56">
        <v>1</v>
      </c>
      <c r="Q56">
        <v>0.86799999999999999</v>
      </c>
      <c r="R56">
        <v>0</v>
      </c>
      <c r="S56">
        <v>0.20769230769230801</v>
      </c>
    </row>
    <row r="57" spans="1:19" x14ac:dyDescent="0.4">
      <c r="A57" t="s">
        <v>279</v>
      </c>
      <c r="B57" t="s">
        <v>231</v>
      </c>
      <c r="D57">
        <v>9040</v>
      </c>
      <c r="E57">
        <v>0.186</v>
      </c>
      <c r="F57">
        <v>5.5100000000000003E-2</v>
      </c>
      <c r="G57">
        <v>3.38</v>
      </c>
      <c r="H57">
        <v>7.2000000000000005E-4</v>
      </c>
      <c r="I57">
        <v>4.2900000000000004E-3</v>
      </c>
      <c r="J57">
        <v>11200</v>
      </c>
      <c r="K57">
        <v>-0.40600000000000003</v>
      </c>
      <c r="L57">
        <v>0.122</v>
      </c>
      <c r="M57">
        <v>-3.34</v>
      </c>
      <c r="N57">
        <v>8.4800000000000001E-4</v>
      </c>
      <c r="O57">
        <v>6.4099999999999999E-3</v>
      </c>
      <c r="P57">
        <v>1</v>
      </c>
      <c r="Q57">
        <v>2.4299999999999999E-3</v>
      </c>
      <c r="R57">
        <v>0</v>
      </c>
      <c r="S57">
        <v>0.20769230769230801</v>
      </c>
    </row>
    <row r="58" spans="1:19" x14ac:dyDescent="0.4">
      <c r="A58" t="s">
        <v>278</v>
      </c>
      <c r="B58" t="s">
        <v>231</v>
      </c>
      <c r="D58">
        <v>33200</v>
      </c>
      <c r="E58">
        <v>7.6600000000000001E-2</v>
      </c>
      <c r="F58">
        <v>4.6600000000000003E-2</v>
      </c>
      <c r="G58">
        <v>1.64</v>
      </c>
      <c r="H58">
        <v>0.1</v>
      </c>
      <c r="I58">
        <v>0.22600000000000001</v>
      </c>
      <c r="J58">
        <v>30100</v>
      </c>
      <c r="K58">
        <v>0.95299999999999996</v>
      </c>
      <c r="L58">
        <v>0.13500000000000001</v>
      </c>
      <c r="M58">
        <v>7.05</v>
      </c>
      <c r="N58" s="1">
        <v>1.8300000000000001E-12</v>
      </c>
      <c r="O58" s="1">
        <v>6.1599999999999999E-11</v>
      </c>
      <c r="P58">
        <v>0</v>
      </c>
      <c r="Q58" t="s">
        <v>22</v>
      </c>
      <c r="R58">
        <v>0</v>
      </c>
      <c r="S58">
        <v>0.20769230769230801</v>
      </c>
    </row>
    <row r="59" spans="1:19" x14ac:dyDescent="0.4">
      <c r="A59" t="s">
        <v>62</v>
      </c>
      <c r="B59" t="s">
        <v>231</v>
      </c>
      <c r="D59">
        <v>6470</v>
      </c>
      <c r="E59">
        <v>-0.54100000000000004</v>
      </c>
      <c r="F59">
        <v>0.17299999999999999</v>
      </c>
      <c r="G59">
        <v>-3.13</v>
      </c>
      <c r="H59">
        <v>1.7600000000000001E-3</v>
      </c>
      <c r="I59">
        <v>9.0799999999999995E-3</v>
      </c>
      <c r="J59">
        <v>16000</v>
      </c>
      <c r="K59">
        <v>1.94</v>
      </c>
      <c r="L59">
        <v>0.38500000000000001</v>
      </c>
      <c r="M59">
        <v>5.04</v>
      </c>
      <c r="N59" s="1">
        <v>4.6899999999999998E-7</v>
      </c>
      <c r="O59" s="1">
        <v>7.5000000000000002E-6</v>
      </c>
      <c r="P59">
        <v>1</v>
      </c>
      <c r="Q59" s="1">
        <v>3.8700000000000002E-6</v>
      </c>
      <c r="R59">
        <v>0</v>
      </c>
      <c r="S59">
        <v>0.20769230769230801</v>
      </c>
    </row>
    <row r="60" spans="1:19" x14ac:dyDescent="0.4">
      <c r="A60" t="s">
        <v>277</v>
      </c>
      <c r="B60" t="s">
        <v>231</v>
      </c>
      <c r="D60">
        <v>6430</v>
      </c>
      <c r="E60">
        <v>-0.21099999999999999</v>
      </c>
      <c r="F60">
        <v>5.1700000000000003E-2</v>
      </c>
      <c r="G60">
        <v>-4.07</v>
      </c>
      <c r="H60" s="1">
        <v>4.6300000000000001E-5</v>
      </c>
      <c r="I60">
        <v>4.1199999999999999E-4</v>
      </c>
      <c r="J60">
        <v>8350</v>
      </c>
      <c r="K60">
        <v>-0.20399999999999999</v>
      </c>
      <c r="L60">
        <v>0.125</v>
      </c>
      <c r="M60">
        <v>-1.63</v>
      </c>
      <c r="N60">
        <v>0.10199999999999999</v>
      </c>
      <c r="O60">
        <v>0.29199999999999998</v>
      </c>
      <c r="P60">
        <v>1</v>
      </c>
      <c r="Q60">
        <v>0.15</v>
      </c>
      <c r="R60">
        <v>0</v>
      </c>
      <c r="S60">
        <v>0.20769230769230801</v>
      </c>
    </row>
    <row r="61" spans="1:19" x14ac:dyDescent="0.4">
      <c r="A61" t="s">
        <v>276</v>
      </c>
      <c r="B61" t="s">
        <v>231</v>
      </c>
      <c r="D61">
        <v>55900</v>
      </c>
      <c r="E61">
        <v>-3.7100000000000001E-2</v>
      </c>
      <c r="F61">
        <v>4.6100000000000002E-2</v>
      </c>
      <c r="G61">
        <v>-0.80500000000000005</v>
      </c>
      <c r="H61">
        <v>0.42099999999999999</v>
      </c>
      <c r="I61">
        <v>0.61499999999999999</v>
      </c>
      <c r="J61">
        <v>47900</v>
      </c>
      <c r="K61">
        <v>0.46</v>
      </c>
      <c r="L61">
        <v>0.115</v>
      </c>
      <c r="M61">
        <v>4</v>
      </c>
      <c r="N61" s="1">
        <v>6.4200000000000002E-5</v>
      </c>
      <c r="O61">
        <v>6.6699999999999995E-4</v>
      </c>
      <c r="P61">
        <v>0</v>
      </c>
      <c r="Q61" t="s">
        <v>22</v>
      </c>
      <c r="R61">
        <v>0</v>
      </c>
      <c r="S61">
        <v>0.20769230769230801</v>
      </c>
    </row>
    <row r="62" spans="1:19" x14ac:dyDescent="0.4">
      <c r="A62" t="s">
        <v>65</v>
      </c>
      <c r="B62" t="s">
        <v>231</v>
      </c>
      <c r="D62">
        <v>2920</v>
      </c>
      <c r="E62">
        <v>0.16700000000000001</v>
      </c>
      <c r="F62">
        <v>8.09E-2</v>
      </c>
      <c r="G62">
        <v>2.06</v>
      </c>
      <c r="H62">
        <v>3.9E-2</v>
      </c>
      <c r="I62">
        <v>0.111</v>
      </c>
      <c r="J62">
        <v>3950</v>
      </c>
      <c r="K62">
        <v>-0.27300000000000002</v>
      </c>
      <c r="L62">
        <v>0.13700000000000001</v>
      </c>
      <c r="M62">
        <v>-1.99</v>
      </c>
      <c r="N62">
        <v>4.7100000000000003E-2</v>
      </c>
      <c r="O62">
        <v>0.16900000000000001</v>
      </c>
      <c r="P62">
        <v>0</v>
      </c>
      <c r="Q62" t="s">
        <v>22</v>
      </c>
      <c r="R62">
        <v>0</v>
      </c>
      <c r="S62">
        <v>0.20769230769230801</v>
      </c>
    </row>
    <row r="63" spans="1:19" x14ac:dyDescent="0.4">
      <c r="A63" t="s">
        <v>66</v>
      </c>
      <c r="B63" t="s">
        <v>231</v>
      </c>
      <c r="C63" t="s">
        <v>66</v>
      </c>
      <c r="D63">
        <v>433</v>
      </c>
      <c r="E63">
        <v>0.58399999999999996</v>
      </c>
      <c r="F63">
        <v>0.13100000000000001</v>
      </c>
      <c r="G63">
        <v>4.46</v>
      </c>
      <c r="H63" s="1">
        <v>8.0600000000000008E-6</v>
      </c>
      <c r="I63" s="1">
        <v>8.7800000000000006E-5</v>
      </c>
      <c r="J63">
        <v>1250</v>
      </c>
      <c r="K63">
        <v>0.94099999999999995</v>
      </c>
      <c r="L63">
        <v>0.20699999999999999</v>
      </c>
      <c r="M63">
        <v>4.55</v>
      </c>
      <c r="N63" s="1">
        <v>5.3800000000000002E-6</v>
      </c>
      <c r="O63" s="1">
        <v>7.0300000000000001E-5</v>
      </c>
      <c r="P63">
        <v>1</v>
      </c>
      <c r="Q63" s="1">
        <v>2.73E-5</v>
      </c>
      <c r="R63">
        <v>1</v>
      </c>
      <c r="S63">
        <v>0.20769230769230801</v>
      </c>
    </row>
    <row r="64" spans="1:19" x14ac:dyDescent="0.4">
      <c r="A64" t="s">
        <v>275</v>
      </c>
      <c r="B64" t="s">
        <v>231</v>
      </c>
      <c r="D64">
        <v>5880</v>
      </c>
      <c r="E64">
        <v>-0.189</v>
      </c>
      <c r="F64">
        <v>6.0699999999999997E-2</v>
      </c>
      <c r="G64">
        <v>-3.11</v>
      </c>
      <c r="H64">
        <v>1.8500000000000001E-3</v>
      </c>
      <c r="I64">
        <v>9.4500000000000001E-3</v>
      </c>
      <c r="J64">
        <v>6330</v>
      </c>
      <c r="K64">
        <v>0.32500000000000001</v>
      </c>
      <c r="L64">
        <v>0.13600000000000001</v>
      </c>
      <c r="M64">
        <v>2.4</v>
      </c>
      <c r="N64">
        <v>1.66E-2</v>
      </c>
      <c r="O64">
        <v>7.6300000000000007E-2</v>
      </c>
      <c r="P64">
        <v>1</v>
      </c>
      <c r="Q64">
        <v>3.2099999999999997E-2</v>
      </c>
      <c r="R64">
        <v>0</v>
      </c>
      <c r="S64">
        <v>0.20769230769230801</v>
      </c>
    </row>
    <row r="65" spans="1:19" x14ac:dyDescent="0.4">
      <c r="A65" t="s">
        <v>221</v>
      </c>
      <c r="B65" t="s">
        <v>231</v>
      </c>
      <c r="D65">
        <v>10100</v>
      </c>
      <c r="E65">
        <v>9.11E-2</v>
      </c>
      <c r="F65">
        <v>6.1600000000000002E-2</v>
      </c>
      <c r="G65">
        <v>1.48</v>
      </c>
      <c r="H65">
        <v>0.13900000000000001</v>
      </c>
      <c r="I65">
        <v>0.28899999999999998</v>
      </c>
      <c r="J65">
        <v>14100</v>
      </c>
      <c r="K65">
        <v>-0.26100000000000001</v>
      </c>
      <c r="L65">
        <v>0.121</v>
      </c>
      <c r="M65">
        <v>-2.16</v>
      </c>
      <c r="N65">
        <v>3.1E-2</v>
      </c>
      <c r="O65">
        <v>0.124</v>
      </c>
      <c r="P65">
        <v>0</v>
      </c>
      <c r="Q65" t="s">
        <v>22</v>
      </c>
      <c r="R65">
        <v>0</v>
      </c>
      <c r="S65">
        <v>0.20769230769230801</v>
      </c>
    </row>
    <row r="66" spans="1:19" x14ac:dyDescent="0.4">
      <c r="A66" t="s">
        <v>274</v>
      </c>
      <c r="B66" t="s">
        <v>231</v>
      </c>
      <c r="D66">
        <v>10400</v>
      </c>
      <c r="E66">
        <v>5.04E-2</v>
      </c>
      <c r="F66">
        <v>5.3199999999999997E-2</v>
      </c>
      <c r="G66">
        <v>0.94799999999999995</v>
      </c>
      <c r="H66">
        <v>0.34300000000000003</v>
      </c>
      <c r="I66">
        <v>0.54100000000000004</v>
      </c>
      <c r="J66">
        <v>12900</v>
      </c>
      <c r="K66">
        <v>0.2</v>
      </c>
      <c r="L66">
        <v>0.123</v>
      </c>
      <c r="M66">
        <v>1.63</v>
      </c>
      <c r="N66">
        <v>0.104</v>
      </c>
      <c r="O66">
        <v>0.29499999999999998</v>
      </c>
      <c r="P66">
        <v>0</v>
      </c>
      <c r="Q66" t="s">
        <v>22</v>
      </c>
      <c r="R66">
        <v>0</v>
      </c>
      <c r="S66">
        <v>0.20769230769230801</v>
      </c>
    </row>
    <row r="67" spans="1:19" x14ac:dyDescent="0.4">
      <c r="A67" t="s">
        <v>273</v>
      </c>
      <c r="B67" t="s">
        <v>231</v>
      </c>
      <c r="C67" t="s">
        <v>273</v>
      </c>
      <c r="D67">
        <v>954</v>
      </c>
      <c r="E67">
        <v>0.54400000000000004</v>
      </c>
      <c r="F67">
        <v>9.7500000000000003E-2</v>
      </c>
      <c r="G67">
        <v>5.58</v>
      </c>
      <c r="H67" s="1">
        <v>2.4599999999999999E-8</v>
      </c>
      <c r="I67" s="1">
        <v>4.6100000000000001E-7</v>
      </c>
      <c r="J67">
        <v>1070</v>
      </c>
      <c r="K67">
        <v>1.34</v>
      </c>
      <c r="L67">
        <v>0.188</v>
      </c>
      <c r="M67">
        <v>7.13</v>
      </c>
      <c r="N67" s="1">
        <v>1.0200000000000001E-12</v>
      </c>
      <c r="O67" s="1">
        <v>3.4899999999999997E-11</v>
      </c>
      <c r="P67">
        <v>1</v>
      </c>
      <c r="Q67" s="1">
        <v>2.25E-11</v>
      </c>
      <c r="R67">
        <v>1</v>
      </c>
      <c r="S67">
        <v>0.20769230769230801</v>
      </c>
    </row>
    <row r="68" spans="1:19" x14ac:dyDescent="0.4">
      <c r="A68" t="s">
        <v>272</v>
      </c>
      <c r="B68" t="s">
        <v>231</v>
      </c>
      <c r="D68">
        <v>1470</v>
      </c>
      <c r="E68">
        <v>0.19</v>
      </c>
      <c r="F68">
        <v>8.4199999999999997E-2</v>
      </c>
      <c r="G68">
        <v>2.2599999999999998</v>
      </c>
      <c r="H68">
        <v>2.4E-2</v>
      </c>
      <c r="I68">
        <v>7.5800000000000006E-2</v>
      </c>
      <c r="J68">
        <v>1950</v>
      </c>
      <c r="K68">
        <v>8.5599999999999996E-2</v>
      </c>
      <c r="L68">
        <v>0.158</v>
      </c>
      <c r="M68">
        <v>0.54200000000000004</v>
      </c>
      <c r="N68">
        <v>0.58799999999999997</v>
      </c>
      <c r="O68">
        <v>0.81100000000000005</v>
      </c>
      <c r="P68">
        <v>0</v>
      </c>
      <c r="Q68" t="s">
        <v>22</v>
      </c>
      <c r="R68">
        <v>0</v>
      </c>
      <c r="S68">
        <v>0.20769230769230801</v>
      </c>
    </row>
    <row r="69" spans="1:19" x14ac:dyDescent="0.4">
      <c r="A69" t="s">
        <v>271</v>
      </c>
      <c r="B69" t="s">
        <v>231</v>
      </c>
      <c r="D69">
        <v>25200</v>
      </c>
      <c r="E69">
        <v>-0.26800000000000002</v>
      </c>
      <c r="F69">
        <v>0.11899999999999999</v>
      </c>
      <c r="G69">
        <v>-2.25</v>
      </c>
      <c r="H69">
        <v>2.4199999999999999E-2</v>
      </c>
      <c r="I69">
        <v>7.6300000000000007E-2</v>
      </c>
      <c r="J69">
        <v>22400</v>
      </c>
      <c r="K69">
        <v>0.373</v>
      </c>
      <c r="L69">
        <v>0.11799999999999999</v>
      </c>
      <c r="M69">
        <v>3.16</v>
      </c>
      <c r="N69">
        <v>1.5499999999999999E-3</v>
      </c>
      <c r="O69">
        <v>1.0699999999999999E-2</v>
      </c>
      <c r="P69">
        <v>0</v>
      </c>
      <c r="Q69" t="s">
        <v>22</v>
      </c>
      <c r="R69">
        <v>0</v>
      </c>
      <c r="S69">
        <v>0.20769230769230801</v>
      </c>
    </row>
    <row r="70" spans="1:19" x14ac:dyDescent="0.4">
      <c r="A70" t="s">
        <v>270</v>
      </c>
      <c r="B70" t="s">
        <v>231</v>
      </c>
      <c r="C70" t="s">
        <v>270</v>
      </c>
      <c r="D70">
        <v>6270</v>
      </c>
      <c r="E70">
        <v>0.186</v>
      </c>
      <c r="F70">
        <v>5.7799999999999997E-2</v>
      </c>
      <c r="G70">
        <v>3.23</v>
      </c>
      <c r="H70">
        <v>1.25E-3</v>
      </c>
      <c r="I70">
        <v>6.79E-3</v>
      </c>
      <c r="J70">
        <v>10900</v>
      </c>
      <c r="K70">
        <v>0.30299999999999999</v>
      </c>
      <c r="L70">
        <v>0.124</v>
      </c>
      <c r="M70">
        <v>2.44</v>
      </c>
      <c r="N70">
        <v>1.46E-2</v>
      </c>
      <c r="O70">
        <v>6.8900000000000003E-2</v>
      </c>
      <c r="P70">
        <v>1</v>
      </c>
      <c r="Q70">
        <v>3.0099999999999998E-2</v>
      </c>
      <c r="R70">
        <v>1</v>
      </c>
      <c r="S70">
        <v>0.20769230769230801</v>
      </c>
    </row>
    <row r="71" spans="1:19" x14ac:dyDescent="0.4">
      <c r="A71" t="s">
        <v>269</v>
      </c>
      <c r="B71" t="s">
        <v>231</v>
      </c>
      <c r="D71">
        <v>3190</v>
      </c>
      <c r="E71">
        <v>6.6400000000000001E-2</v>
      </c>
      <c r="F71">
        <v>6.2199999999999998E-2</v>
      </c>
      <c r="G71">
        <v>1.07</v>
      </c>
      <c r="H71">
        <v>0.28599999999999998</v>
      </c>
      <c r="I71">
        <v>0.47699999999999998</v>
      </c>
      <c r="J71">
        <v>3280</v>
      </c>
      <c r="K71">
        <v>0.91700000000000004</v>
      </c>
      <c r="L71">
        <v>0.14099999999999999</v>
      </c>
      <c r="M71">
        <v>6.5</v>
      </c>
      <c r="N71" s="1">
        <v>8.2000000000000001E-11</v>
      </c>
      <c r="O71" s="1">
        <v>2.2600000000000001E-9</v>
      </c>
      <c r="P71">
        <v>0</v>
      </c>
      <c r="Q71" t="s">
        <v>22</v>
      </c>
      <c r="R71">
        <v>0</v>
      </c>
      <c r="S71">
        <v>0.20769230769230801</v>
      </c>
    </row>
    <row r="72" spans="1:19" x14ac:dyDescent="0.4">
      <c r="A72" t="s">
        <v>268</v>
      </c>
      <c r="B72" t="s">
        <v>231</v>
      </c>
      <c r="D72">
        <v>1580</v>
      </c>
      <c r="E72">
        <v>0.16600000000000001</v>
      </c>
      <c r="F72">
        <v>7.7399999999999997E-2</v>
      </c>
      <c r="G72">
        <v>2.15</v>
      </c>
      <c r="H72">
        <v>3.1699999999999999E-2</v>
      </c>
      <c r="I72">
        <v>9.4799999999999995E-2</v>
      </c>
      <c r="J72">
        <v>2590</v>
      </c>
      <c r="K72">
        <v>-0.32700000000000001</v>
      </c>
      <c r="L72">
        <v>0.155</v>
      </c>
      <c r="M72">
        <v>-2.11</v>
      </c>
      <c r="N72">
        <v>3.4500000000000003E-2</v>
      </c>
      <c r="O72">
        <v>0.13400000000000001</v>
      </c>
      <c r="P72">
        <v>0</v>
      </c>
      <c r="Q72" t="s">
        <v>22</v>
      </c>
      <c r="R72">
        <v>0</v>
      </c>
      <c r="S72">
        <v>0.20769230769230801</v>
      </c>
    </row>
    <row r="73" spans="1:19" x14ac:dyDescent="0.4">
      <c r="A73" t="s">
        <v>68</v>
      </c>
      <c r="B73" t="s">
        <v>231</v>
      </c>
      <c r="D73">
        <v>4730</v>
      </c>
      <c r="E73">
        <v>-7.4499999999999997E-2</v>
      </c>
      <c r="F73">
        <v>5.6000000000000001E-2</v>
      </c>
      <c r="G73">
        <v>-1.33</v>
      </c>
      <c r="H73">
        <v>0.184</v>
      </c>
      <c r="I73">
        <v>0.35299999999999998</v>
      </c>
      <c r="J73">
        <v>4770</v>
      </c>
      <c r="K73">
        <v>0.64800000000000002</v>
      </c>
      <c r="L73">
        <v>0.13400000000000001</v>
      </c>
      <c r="M73">
        <v>4.84</v>
      </c>
      <c r="N73" s="1">
        <v>1.3E-6</v>
      </c>
      <c r="O73" s="1">
        <v>1.9300000000000002E-5</v>
      </c>
      <c r="P73">
        <v>0</v>
      </c>
      <c r="Q73" t="s">
        <v>22</v>
      </c>
      <c r="R73">
        <v>0</v>
      </c>
      <c r="S73">
        <v>0.20769230769230801</v>
      </c>
    </row>
    <row r="74" spans="1:19" x14ac:dyDescent="0.4">
      <c r="A74" t="s">
        <v>267</v>
      </c>
      <c r="B74" t="s">
        <v>231</v>
      </c>
      <c r="C74" t="s">
        <v>267</v>
      </c>
      <c r="D74">
        <v>65800</v>
      </c>
      <c r="E74">
        <v>0.39500000000000002</v>
      </c>
      <c r="F74">
        <v>4.3400000000000001E-2</v>
      </c>
      <c r="G74">
        <v>9.09</v>
      </c>
      <c r="H74" s="1">
        <v>9.6699999999999996E-20</v>
      </c>
      <c r="I74" s="1">
        <v>1.0300000000000001E-17</v>
      </c>
      <c r="J74">
        <v>54500</v>
      </c>
      <c r="K74">
        <v>0.86299999999999999</v>
      </c>
      <c r="L74">
        <v>0.127</v>
      </c>
      <c r="M74">
        <v>6.78</v>
      </c>
      <c r="N74" s="1">
        <v>1.2000000000000001E-11</v>
      </c>
      <c r="O74" s="1">
        <v>3.6700000000000003E-10</v>
      </c>
      <c r="P74">
        <v>1</v>
      </c>
      <c r="Q74" s="1">
        <v>1.9799999999999999E-10</v>
      </c>
      <c r="R74">
        <v>1</v>
      </c>
      <c r="S74">
        <v>0.20769230769230801</v>
      </c>
    </row>
    <row r="75" spans="1:19" x14ac:dyDescent="0.4">
      <c r="A75" t="s">
        <v>266</v>
      </c>
      <c r="B75" t="s">
        <v>231</v>
      </c>
      <c r="D75">
        <v>48600</v>
      </c>
      <c r="E75">
        <v>5.5800000000000002E-2</v>
      </c>
      <c r="F75">
        <v>4.82E-2</v>
      </c>
      <c r="G75">
        <v>1.1599999999999999</v>
      </c>
      <c r="H75">
        <v>0.246</v>
      </c>
      <c r="I75">
        <v>0.432</v>
      </c>
      <c r="J75">
        <v>41400</v>
      </c>
      <c r="K75">
        <v>0.316</v>
      </c>
      <c r="L75">
        <v>0.11600000000000001</v>
      </c>
      <c r="M75">
        <v>2.73</v>
      </c>
      <c r="N75">
        <v>6.3299999999999997E-3</v>
      </c>
      <c r="O75">
        <v>3.4799999999999998E-2</v>
      </c>
      <c r="P75">
        <v>0</v>
      </c>
      <c r="Q75" t="s">
        <v>22</v>
      </c>
      <c r="R75">
        <v>0</v>
      </c>
      <c r="S75">
        <v>0.20769230769230801</v>
      </c>
    </row>
    <row r="76" spans="1:19" x14ac:dyDescent="0.4">
      <c r="A76" t="s">
        <v>265</v>
      </c>
      <c r="B76" t="s">
        <v>231</v>
      </c>
      <c r="D76">
        <v>11500</v>
      </c>
      <c r="E76">
        <v>0.214</v>
      </c>
      <c r="F76">
        <v>5.8099999999999999E-2</v>
      </c>
      <c r="G76">
        <v>3.69</v>
      </c>
      <c r="H76">
        <v>2.24E-4</v>
      </c>
      <c r="I76">
        <v>1.6299999999999999E-3</v>
      </c>
      <c r="J76">
        <v>13900</v>
      </c>
      <c r="K76">
        <v>0.192</v>
      </c>
      <c r="L76">
        <v>0.125</v>
      </c>
      <c r="M76">
        <v>1.54</v>
      </c>
      <c r="N76">
        <v>0.123</v>
      </c>
      <c r="O76">
        <v>0.32900000000000001</v>
      </c>
      <c r="P76">
        <v>1</v>
      </c>
      <c r="Q76">
        <v>0.17599999999999999</v>
      </c>
      <c r="R76">
        <v>0</v>
      </c>
      <c r="S76">
        <v>0.20769230769230801</v>
      </c>
    </row>
    <row r="77" spans="1:19" x14ac:dyDescent="0.4">
      <c r="A77" t="s">
        <v>70</v>
      </c>
      <c r="B77" t="s">
        <v>231</v>
      </c>
      <c r="D77">
        <v>15100</v>
      </c>
      <c r="E77">
        <v>0.35199999999999998</v>
      </c>
      <c r="F77">
        <v>0.14299999999999999</v>
      </c>
      <c r="G77">
        <v>2.4700000000000002</v>
      </c>
      <c r="H77">
        <v>1.3599999999999999E-2</v>
      </c>
      <c r="I77">
        <v>4.8800000000000003E-2</v>
      </c>
      <c r="J77">
        <v>18900</v>
      </c>
      <c r="K77">
        <v>-0.47</v>
      </c>
      <c r="L77">
        <v>0.14000000000000001</v>
      </c>
      <c r="M77">
        <v>-3.36</v>
      </c>
      <c r="N77">
        <v>7.7399999999999995E-4</v>
      </c>
      <c r="O77">
        <v>5.94E-3</v>
      </c>
      <c r="P77">
        <v>1</v>
      </c>
      <c r="Q77">
        <v>2.32E-3</v>
      </c>
      <c r="R77">
        <v>0</v>
      </c>
      <c r="S77">
        <v>0.20769230769230801</v>
      </c>
    </row>
    <row r="78" spans="1:19" x14ac:dyDescent="0.4">
      <c r="A78" t="s">
        <v>73</v>
      </c>
      <c r="B78" t="s">
        <v>231</v>
      </c>
      <c r="D78">
        <v>11200</v>
      </c>
      <c r="E78">
        <v>-7.0900000000000005E-2</v>
      </c>
      <c r="F78">
        <v>5.0999999999999997E-2</v>
      </c>
      <c r="G78">
        <v>-1.39</v>
      </c>
      <c r="H78">
        <v>0.16400000000000001</v>
      </c>
      <c r="I78">
        <v>0.32500000000000001</v>
      </c>
      <c r="J78">
        <v>11800</v>
      </c>
      <c r="K78">
        <v>8.8700000000000001E-2</v>
      </c>
      <c r="L78">
        <v>0.122</v>
      </c>
      <c r="M78">
        <v>0.72799999999999998</v>
      </c>
      <c r="N78">
        <v>0.46700000000000003</v>
      </c>
      <c r="O78">
        <v>0.73</v>
      </c>
      <c r="P78">
        <v>0</v>
      </c>
      <c r="Q78" t="s">
        <v>22</v>
      </c>
      <c r="R78">
        <v>0</v>
      </c>
      <c r="S78">
        <v>0.20769230769230801</v>
      </c>
    </row>
    <row r="79" spans="1:19" x14ac:dyDescent="0.4">
      <c r="A79" t="s">
        <v>74</v>
      </c>
      <c r="B79" t="s">
        <v>231</v>
      </c>
      <c r="C79" t="s">
        <v>74</v>
      </c>
      <c r="D79">
        <v>38800</v>
      </c>
      <c r="E79">
        <v>0.23300000000000001</v>
      </c>
      <c r="F79">
        <v>5.8500000000000003E-2</v>
      </c>
      <c r="G79">
        <v>3.98</v>
      </c>
      <c r="H79" s="1">
        <v>7.0199999999999999E-5</v>
      </c>
      <c r="I79">
        <v>5.9199999999999997E-4</v>
      </c>
      <c r="J79">
        <v>49700</v>
      </c>
      <c r="K79">
        <v>0.97299999999999998</v>
      </c>
      <c r="L79">
        <v>0.39700000000000002</v>
      </c>
      <c r="M79">
        <v>2.4500000000000002</v>
      </c>
      <c r="N79">
        <v>1.4200000000000001E-2</v>
      </c>
      <c r="O79">
        <v>6.7500000000000004E-2</v>
      </c>
      <c r="P79">
        <v>1</v>
      </c>
      <c r="Q79">
        <v>3.0099999999999998E-2</v>
      </c>
      <c r="R79">
        <v>1</v>
      </c>
      <c r="S79">
        <v>0.20769230769230801</v>
      </c>
    </row>
    <row r="80" spans="1:19" x14ac:dyDescent="0.4">
      <c r="A80" t="s">
        <v>264</v>
      </c>
      <c r="B80" t="s">
        <v>231</v>
      </c>
      <c r="D80">
        <v>20800</v>
      </c>
      <c r="E80">
        <v>-0.23499999999999999</v>
      </c>
      <c r="F80">
        <v>4.53E-2</v>
      </c>
      <c r="G80">
        <v>-5.19</v>
      </c>
      <c r="H80" s="1">
        <v>2.1500000000000001E-7</v>
      </c>
      <c r="I80" s="1">
        <v>3.32E-6</v>
      </c>
      <c r="J80">
        <v>18400</v>
      </c>
      <c r="K80">
        <v>8.77E-2</v>
      </c>
      <c r="L80">
        <v>0.11799999999999999</v>
      </c>
      <c r="M80">
        <v>0.74099999999999999</v>
      </c>
      <c r="N80">
        <v>0.45900000000000002</v>
      </c>
      <c r="O80">
        <v>0.72199999999999998</v>
      </c>
      <c r="P80">
        <v>1</v>
      </c>
      <c r="Q80">
        <v>0.51300000000000001</v>
      </c>
      <c r="R80">
        <v>0</v>
      </c>
      <c r="S80">
        <v>0.20769230769230801</v>
      </c>
    </row>
    <row r="81" spans="1:19" x14ac:dyDescent="0.4">
      <c r="A81" t="s">
        <v>75</v>
      </c>
      <c r="B81" t="s">
        <v>231</v>
      </c>
      <c r="D81">
        <v>245</v>
      </c>
      <c r="E81">
        <v>4.8399999999999999E-2</v>
      </c>
      <c r="F81">
        <v>0.19800000000000001</v>
      </c>
      <c r="G81">
        <v>0.245</v>
      </c>
      <c r="H81">
        <v>0.80700000000000005</v>
      </c>
      <c r="I81">
        <v>0.89400000000000002</v>
      </c>
      <c r="J81">
        <v>481</v>
      </c>
      <c r="K81">
        <v>1.46</v>
      </c>
      <c r="L81">
        <v>0.28999999999999998</v>
      </c>
      <c r="M81">
        <v>5.0199999999999996</v>
      </c>
      <c r="N81" s="1">
        <v>5.1600000000000001E-7</v>
      </c>
      <c r="O81" s="1">
        <v>8.1699999999999997E-6</v>
      </c>
      <c r="P81">
        <v>0</v>
      </c>
      <c r="Q81" t="s">
        <v>22</v>
      </c>
      <c r="R81">
        <v>0</v>
      </c>
      <c r="S81">
        <v>0.20769230769230801</v>
      </c>
    </row>
    <row r="82" spans="1:19" x14ac:dyDescent="0.4">
      <c r="A82" t="s">
        <v>76</v>
      </c>
      <c r="B82" t="s">
        <v>231</v>
      </c>
      <c r="D82">
        <v>5810</v>
      </c>
      <c r="E82">
        <v>0.16800000000000001</v>
      </c>
      <c r="F82">
        <v>5.8299999999999998E-2</v>
      </c>
      <c r="G82">
        <v>2.88</v>
      </c>
      <c r="H82">
        <v>4.0099999999999997E-3</v>
      </c>
      <c r="I82">
        <v>1.7999999999999999E-2</v>
      </c>
      <c r="J82">
        <v>15300</v>
      </c>
      <c r="K82">
        <v>-0.56499999999999995</v>
      </c>
      <c r="L82">
        <v>0.12</v>
      </c>
      <c r="M82">
        <v>-4.72</v>
      </c>
      <c r="N82" s="1">
        <v>2.3800000000000001E-6</v>
      </c>
      <c r="O82" s="1">
        <v>3.3599999999999997E-5</v>
      </c>
      <c r="P82">
        <v>1</v>
      </c>
      <c r="Q82" s="1">
        <v>1.43E-5</v>
      </c>
      <c r="R82">
        <v>0</v>
      </c>
      <c r="S82">
        <v>0.20769230769230801</v>
      </c>
    </row>
    <row r="83" spans="1:19" x14ac:dyDescent="0.4">
      <c r="A83" t="s">
        <v>263</v>
      </c>
      <c r="B83" t="s">
        <v>231</v>
      </c>
      <c r="D83">
        <v>18900</v>
      </c>
      <c r="E83">
        <v>0.17699999999999999</v>
      </c>
      <c r="F83">
        <v>6.1600000000000002E-2</v>
      </c>
      <c r="G83">
        <v>2.87</v>
      </c>
      <c r="H83">
        <v>4.1099999999999999E-3</v>
      </c>
      <c r="I83">
        <v>1.83E-2</v>
      </c>
      <c r="J83">
        <v>22400</v>
      </c>
      <c r="K83">
        <v>-0.161</v>
      </c>
      <c r="L83">
        <v>0.11700000000000001</v>
      </c>
      <c r="M83">
        <v>-1.37</v>
      </c>
      <c r="N83">
        <v>0.16900000000000001</v>
      </c>
      <c r="O83">
        <v>0.40600000000000003</v>
      </c>
      <c r="P83">
        <v>1</v>
      </c>
      <c r="Q83">
        <v>0.22800000000000001</v>
      </c>
      <c r="R83">
        <v>0</v>
      </c>
      <c r="S83">
        <v>0.20769230769230801</v>
      </c>
    </row>
    <row r="84" spans="1:19" x14ac:dyDescent="0.4">
      <c r="A84" t="s">
        <v>262</v>
      </c>
      <c r="B84" t="s">
        <v>231</v>
      </c>
      <c r="D84">
        <v>10400</v>
      </c>
      <c r="E84">
        <v>-0.17</v>
      </c>
      <c r="F84">
        <v>6.3899999999999998E-2</v>
      </c>
      <c r="G84">
        <v>-2.65</v>
      </c>
      <c r="H84">
        <v>7.9299999999999995E-3</v>
      </c>
      <c r="I84">
        <v>3.1399999999999997E-2</v>
      </c>
      <c r="J84">
        <v>10300</v>
      </c>
      <c r="K84">
        <v>0.13900000000000001</v>
      </c>
      <c r="L84">
        <v>0.123</v>
      </c>
      <c r="M84">
        <v>1.1299999999999999</v>
      </c>
      <c r="N84">
        <v>0.25800000000000001</v>
      </c>
      <c r="O84">
        <v>0.52600000000000002</v>
      </c>
      <c r="P84">
        <v>1</v>
      </c>
      <c r="Q84">
        <v>0.30399999999999999</v>
      </c>
      <c r="R84">
        <v>0</v>
      </c>
      <c r="S84">
        <v>0.20769230769230801</v>
      </c>
    </row>
    <row r="85" spans="1:19" x14ac:dyDescent="0.4">
      <c r="A85" t="s">
        <v>261</v>
      </c>
      <c r="B85" t="s">
        <v>231</v>
      </c>
      <c r="D85">
        <v>2370</v>
      </c>
      <c r="E85">
        <v>0.29899999999999999</v>
      </c>
      <c r="F85">
        <v>7.5700000000000003E-2</v>
      </c>
      <c r="G85">
        <v>3.95</v>
      </c>
      <c r="H85" s="1">
        <v>7.9400000000000006E-5</v>
      </c>
      <c r="I85">
        <v>6.5700000000000003E-4</v>
      </c>
      <c r="J85">
        <v>2830</v>
      </c>
      <c r="K85">
        <v>-6.4000000000000001E-2</v>
      </c>
      <c r="L85">
        <v>0.14499999999999999</v>
      </c>
      <c r="M85">
        <v>-0.441</v>
      </c>
      <c r="N85">
        <v>0.65900000000000003</v>
      </c>
      <c r="O85">
        <v>0.85199999999999998</v>
      </c>
      <c r="P85">
        <v>1</v>
      </c>
      <c r="Q85">
        <v>0.69</v>
      </c>
      <c r="R85">
        <v>0</v>
      </c>
      <c r="S85">
        <v>0.20769230769230801</v>
      </c>
    </row>
    <row r="86" spans="1:19" x14ac:dyDescent="0.4">
      <c r="A86" t="s">
        <v>162</v>
      </c>
      <c r="B86" t="s">
        <v>231</v>
      </c>
      <c r="C86" t="s">
        <v>162</v>
      </c>
      <c r="D86">
        <v>549</v>
      </c>
      <c r="E86">
        <v>0.41199999999999998</v>
      </c>
      <c r="F86">
        <v>0.123</v>
      </c>
      <c r="G86">
        <v>3.36</v>
      </c>
      <c r="H86">
        <v>7.67E-4</v>
      </c>
      <c r="I86">
        <v>4.5199999999999997E-3</v>
      </c>
      <c r="J86">
        <v>689</v>
      </c>
      <c r="K86">
        <v>0.94499999999999995</v>
      </c>
      <c r="L86">
        <v>0.23499999999999999</v>
      </c>
      <c r="M86">
        <v>4.03</v>
      </c>
      <c r="N86" s="1">
        <v>5.6100000000000002E-5</v>
      </c>
      <c r="O86">
        <v>5.8799999999999998E-4</v>
      </c>
      <c r="P86">
        <v>1</v>
      </c>
      <c r="Q86">
        <v>2.0699999999999999E-4</v>
      </c>
      <c r="R86">
        <v>1</v>
      </c>
      <c r="S86">
        <v>0.20769230769230801</v>
      </c>
    </row>
    <row r="87" spans="1:19" x14ac:dyDescent="0.4">
      <c r="A87" t="s">
        <v>260</v>
      </c>
      <c r="B87" t="s">
        <v>231</v>
      </c>
      <c r="D87">
        <v>2960</v>
      </c>
      <c r="E87">
        <v>0.42099999999999999</v>
      </c>
      <c r="F87">
        <v>6.7599999999999993E-2</v>
      </c>
      <c r="G87">
        <v>6.23</v>
      </c>
      <c r="H87" s="1">
        <v>4.6600000000000005E-10</v>
      </c>
      <c r="I87" s="1">
        <v>1.22E-8</v>
      </c>
      <c r="J87">
        <v>3030</v>
      </c>
      <c r="K87">
        <v>0.216</v>
      </c>
      <c r="L87">
        <v>0.16300000000000001</v>
      </c>
      <c r="M87">
        <v>1.32</v>
      </c>
      <c r="N87">
        <v>0.187</v>
      </c>
      <c r="O87">
        <v>0.434</v>
      </c>
      <c r="P87">
        <v>1</v>
      </c>
      <c r="Q87">
        <v>0.23699999999999999</v>
      </c>
      <c r="R87">
        <v>0</v>
      </c>
      <c r="S87">
        <v>0.20769230769230801</v>
      </c>
    </row>
    <row r="88" spans="1:19" x14ac:dyDescent="0.4">
      <c r="A88" t="s">
        <v>77</v>
      </c>
      <c r="B88" t="s">
        <v>231</v>
      </c>
      <c r="D88">
        <v>367</v>
      </c>
      <c r="E88">
        <v>0.19800000000000001</v>
      </c>
      <c r="F88">
        <v>0.14199999999999999</v>
      </c>
      <c r="G88">
        <v>1.39</v>
      </c>
      <c r="H88">
        <v>0.16400000000000001</v>
      </c>
      <c r="I88">
        <v>0.32500000000000001</v>
      </c>
      <c r="J88">
        <v>568</v>
      </c>
      <c r="K88">
        <v>0.254</v>
      </c>
      <c r="L88">
        <v>0.23799999999999999</v>
      </c>
      <c r="M88">
        <v>1.07</v>
      </c>
      <c r="N88">
        <v>0.28599999999999998</v>
      </c>
      <c r="O88">
        <v>0.56000000000000005</v>
      </c>
      <c r="P88">
        <v>0</v>
      </c>
      <c r="Q88" t="s">
        <v>22</v>
      </c>
      <c r="R88">
        <v>0</v>
      </c>
      <c r="S88">
        <v>0.20769230769230801</v>
      </c>
    </row>
    <row r="89" spans="1:19" x14ac:dyDescent="0.4">
      <c r="A89" t="s">
        <v>259</v>
      </c>
      <c r="B89" t="s">
        <v>231</v>
      </c>
      <c r="D89">
        <v>151000</v>
      </c>
      <c r="E89">
        <v>-3.9600000000000003E-2</v>
      </c>
      <c r="F89">
        <v>0.16900000000000001</v>
      </c>
      <c r="G89">
        <v>-0.23499999999999999</v>
      </c>
      <c r="H89">
        <v>0.81399999999999995</v>
      </c>
      <c r="I89">
        <v>0.89900000000000002</v>
      </c>
      <c r="J89">
        <v>183000</v>
      </c>
      <c r="K89">
        <v>0.123</v>
      </c>
      <c r="L89">
        <v>0.157</v>
      </c>
      <c r="M89">
        <v>0.78600000000000003</v>
      </c>
      <c r="N89">
        <v>0.432</v>
      </c>
      <c r="O89">
        <v>0.70099999999999996</v>
      </c>
      <c r="P89">
        <v>0</v>
      </c>
      <c r="Q89" t="s">
        <v>22</v>
      </c>
      <c r="R89">
        <v>0</v>
      </c>
      <c r="S89">
        <v>0.20769230769230801</v>
      </c>
    </row>
    <row r="90" spans="1:19" x14ac:dyDescent="0.4">
      <c r="A90" t="s">
        <v>79</v>
      </c>
      <c r="B90" t="s">
        <v>231</v>
      </c>
      <c r="D90">
        <v>2880</v>
      </c>
      <c r="E90">
        <v>0.26100000000000001</v>
      </c>
      <c r="F90">
        <v>8.09E-2</v>
      </c>
      <c r="G90">
        <v>3.23</v>
      </c>
      <c r="H90">
        <v>1.24E-3</v>
      </c>
      <c r="I90">
        <v>6.7600000000000004E-3</v>
      </c>
      <c r="J90">
        <v>5780</v>
      </c>
      <c r="K90">
        <v>0.254</v>
      </c>
      <c r="L90">
        <v>0.13</v>
      </c>
      <c r="M90">
        <v>1.95</v>
      </c>
      <c r="N90">
        <v>5.16E-2</v>
      </c>
      <c r="O90">
        <v>0.18099999999999999</v>
      </c>
      <c r="P90">
        <v>1</v>
      </c>
      <c r="Q90">
        <v>8.1199999999999994E-2</v>
      </c>
      <c r="R90">
        <v>0</v>
      </c>
      <c r="S90">
        <v>0.20769230769230801</v>
      </c>
    </row>
    <row r="91" spans="1:19" x14ac:dyDescent="0.4">
      <c r="A91" t="s">
        <v>258</v>
      </c>
      <c r="B91" t="s">
        <v>231</v>
      </c>
      <c r="D91">
        <v>5640</v>
      </c>
      <c r="E91">
        <v>-0.34899999999999998</v>
      </c>
      <c r="F91">
        <v>7.8E-2</v>
      </c>
      <c r="G91">
        <v>-4.47</v>
      </c>
      <c r="H91" s="1">
        <v>7.6799999999999993E-6</v>
      </c>
      <c r="I91" s="1">
        <v>8.4099999999999998E-5</v>
      </c>
      <c r="J91">
        <v>9150</v>
      </c>
      <c r="K91">
        <v>0.47799999999999998</v>
      </c>
      <c r="L91">
        <v>0.13500000000000001</v>
      </c>
      <c r="M91">
        <v>3.53</v>
      </c>
      <c r="N91">
        <v>4.2099999999999999E-4</v>
      </c>
      <c r="O91">
        <v>3.5200000000000001E-3</v>
      </c>
      <c r="P91">
        <v>1</v>
      </c>
      <c r="Q91">
        <v>1.39E-3</v>
      </c>
      <c r="R91">
        <v>0</v>
      </c>
      <c r="S91">
        <v>0.20769230769230801</v>
      </c>
    </row>
    <row r="92" spans="1:19" x14ac:dyDescent="0.4">
      <c r="A92" t="s">
        <v>257</v>
      </c>
      <c r="B92" t="s">
        <v>231</v>
      </c>
      <c r="D92">
        <v>2710</v>
      </c>
      <c r="E92">
        <v>6.7599999999999993E-2</v>
      </c>
      <c r="F92">
        <v>6.6600000000000006E-2</v>
      </c>
      <c r="G92">
        <v>1.01</v>
      </c>
      <c r="H92">
        <v>0.311</v>
      </c>
      <c r="I92">
        <v>0.503</v>
      </c>
      <c r="J92">
        <v>3410</v>
      </c>
      <c r="K92">
        <v>-0.13400000000000001</v>
      </c>
      <c r="L92">
        <v>0.14099999999999999</v>
      </c>
      <c r="M92">
        <v>-0.95299999999999996</v>
      </c>
      <c r="N92">
        <v>0.34100000000000003</v>
      </c>
      <c r="O92">
        <v>0.61599999999999999</v>
      </c>
      <c r="P92">
        <v>0</v>
      </c>
      <c r="Q92" t="s">
        <v>22</v>
      </c>
      <c r="R92">
        <v>0</v>
      </c>
      <c r="S92">
        <v>0.20769230769230801</v>
      </c>
    </row>
    <row r="93" spans="1:19" x14ac:dyDescent="0.4">
      <c r="A93" t="s">
        <v>256</v>
      </c>
      <c r="B93" t="s">
        <v>231</v>
      </c>
      <c r="D93">
        <v>39400</v>
      </c>
      <c r="E93">
        <v>-0.10100000000000001</v>
      </c>
      <c r="F93">
        <v>5.0099999999999999E-2</v>
      </c>
      <c r="G93">
        <v>-2.02</v>
      </c>
      <c r="H93">
        <v>4.3299999999999998E-2</v>
      </c>
      <c r="I93">
        <v>0.121</v>
      </c>
      <c r="J93">
        <v>34300</v>
      </c>
      <c r="K93">
        <v>9.4399999999999998E-2</v>
      </c>
      <c r="L93">
        <v>0.13600000000000001</v>
      </c>
      <c r="M93">
        <v>0.69199999999999995</v>
      </c>
      <c r="N93">
        <v>0.48899999999999999</v>
      </c>
      <c r="O93">
        <v>0.748</v>
      </c>
      <c r="P93">
        <v>0</v>
      </c>
      <c r="Q93" t="s">
        <v>22</v>
      </c>
      <c r="R93">
        <v>0</v>
      </c>
      <c r="S93">
        <v>0.20769230769230801</v>
      </c>
    </row>
    <row r="94" spans="1:19" x14ac:dyDescent="0.4">
      <c r="A94" t="s">
        <v>82</v>
      </c>
      <c r="B94" t="s">
        <v>231</v>
      </c>
      <c r="C94" t="s">
        <v>82</v>
      </c>
      <c r="D94">
        <v>1930</v>
      </c>
      <c r="E94">
        <v>0.60199999999999998</v>
      </c>
      <c r="F94">
        <v>8.4099999999999994E-2</v>
      </c>
      <c r="G94">
        <v>7.16</v>
      </c>
      <c r="H94" s="1">
        <v>8.3099999999999999E-13</v>
      </c>
      <c r="I94" s="1">
        <v>3.3699999999999997E-11</v>
      </c>
      <c r="J94">
        <v>3200</v>
      </c>
      <c r="K94">
        <v>0.75</v>
      </c>
      <c r="L94">
        <v>0.186</v>
      </c>
      <c r="M94">
        <v>4.03</v>
      </c>
      <c r="N94" s="1">
        <v>5.6400000000000002E-5</v>
      </c>
      <c r="O94">
        <v>5.9000000000000003E-4</v>
      </c>
      <c r="P94">
        <v>1</v>
      </c>
      <c r="Q94">
        <v>2.0699999999999999E-4</v>
      </c>
      <c r="R94">
        <v>1</v>
      </c>
      <c r="S94">
        <v>0.20769230769230801</v>
      </c>
    </row>
    <row r="95" spans="1:19" x14ac:dyDescent="0.4">
      <c r="A95" t="s">
        <v>84</v>
      </c>
      <c r="B95" t="s">
        <v>231</v>
      </c>
      <c r="C95" t="s">
        <v>84</v>
      </c>
      <c r="D95">
        <v>12100</v>
      </c>
      <c r="E95">
        <v>0.16200000000000001</v>
      </c>
      <c r="F95">
        <v>5.4600000000000003E-2</v>
      </c>
      <c r="G95">
        <v>2.97</v>
      </c>
      <c r="H95">
        <v>2.99E-3</v>
      </c>
      <c r="I95">
        <v>1.41E-2</v>
      </c>
      <c r="J95">
        <v>13100</v>
      </c>
      <c r="K95">
        <v>0.54300000000000004</v>
      </c>
      <c r="L95">
        <v>0.129</v>
      </c>
      <c r="M95">
        <v>4.2</v>
      </c>
      <c r="N95" s="1">
        <v>2.7100000000000001E-5</v>
      </c>
      <c r="O95">
        <v>3.0800000000000001E-4</v>
      </c>
      <c r="P95">
        <v>1</v>
      </c>
      <c r="Q95">
        <v>1.12E-4</v>
      </c>
      <c r="R95">
        <v>1</v>
      </c>
      <c r="S95">
        <v>0.20769230769230801</v>
      </c>
    </row>
    <row r="96" spans="1:19" x14ac:dyDescent="0.4">
      <c r="A96" t="s">
        <v>255</v>
      </c>
      <c r="B96" t="s">
        <v>231</v>
      </c>
      <c r="D96">
        <v>4360</v>
      </c>
      <c r="E96">
        <v>-0.30599999999999999</v>
      </c>
      <c r="F96">
        <v>5.3499999999999999E-2</v>
      </c>
      <c r="G96">
        <v>-5.71</v>
      </c>
      <c r="H96" s="1">
        <v>1.0999999999999999E-8</v>
      </c>
      <c r="I96" s="1">
        <v>2.17E-7</v>
      </c>
      <c r="J96">
        <v>4150</v>
      </c>
      <c r="K96">
        <v>-6.9000000000000006E-2</v>
      </c>
      <c r="L96">
        <v>0.13600000000000001</v>
      </c>
      <c r="M96">
        <v>-0.50900000000000001</v>
      </c>
      <c r="N96">
        <v>0.61099999999999999</v>
      </c>
      <c r="O96">
        <v>0.82399999999999995</v>
      </c>
      <c r="P96">
        <v>1</v>
      </c>
      <c r="Q96">
        <v>0.65</v>
      </c>
      <c r="R96">
        <v>0</v>
      </c>
      <c r="S96">
        <v>0.20769230769230801</v>
      </c>
    </row>
    <row r="97" spans="1:19" x14ac:dyDescent="0.4">
      <c r="A97" t="s">
        <v>86</v>
      </c>
      <c r="B97" t="s">
        <v>231</v>
      </c>
      <c r="D97">
        <v>2980</v>
      </c>
      <c r="E97">
        <v>-1.15E-2</v>
      </c>
      <c r="F97">
        <v>8.1100000000000005E-2</v>
      </c>
      <c r="G97">
        <v>-0.14099999999999999</v>
      </c>
      <c r="H97">
        <v>0.88800000000000001</v>
      </c>
      <c r="I97">
        <v>0.94099999999999995</v>
      </c>
      <c r="J97">
        <v>2640</v>
      </c>
      <c r="K97">
        <v>2.72</v>
      </c>
      <c r="L97">
        <v>0.17299999999999999</v>
      </c>
      <c r="M97">
        <v>15.7</v>
      </c>
      <c r="N97" s="1">
        <v>1.51E-55</v>
      </c>
      <c r="O97" s="1">
        <v>7.11E-53</v>
      </c>
      <c r="P97">
        <v>0</v>
      </c>
      <c r="Q97" t="s">
        <v>22</v>
      </c>
      <c r="R97">
        <v>0</v>
      </c>
      <c r="S97">
        <v>0.20769230769230801</v>
      </c>
    </row>
    <row r="98" spans="1:19" x14ac:dyDescent="0.4">
      <c r="A98" t="s">
        <v>254</v>
      </c>
      <c r="B98" t="s">
        <v>231</v>
      </c>
      <c r="D98">
        <v>2990</v>
      </c>
      <c r="E98">
        <v>0.20399999999999999</v>
      </c>
      <c r="F98">
        <v>6.8400000000000002E-2</v>
      </c>
      <c r="G98">
        <v>2.98</v>
      </c>
      <c r="H98">
        <v>2.8700000000000002E-3</v>
      </c>
      <c r="I98">
        <v>1.3599999999999999E-2</v>
      </c>
      <c r="J98">
        <v>6850</v>
      </c>
      <c r="K98">
        <v>-0.14099999999999999</v>
      </c>
      <c r="L98">
        <v>0.128</v>
      </c>
      <c r="M98">
        <v>-1.1000000000000001</v>
      </c>
      <c r="N98">
        <v>0.27100000000000002</v>
      </c>
      <c r="O98">
        <v>0.54100000000000004</v>
      </c>
      <c r="P98">
        <v>1</v>
      </c>
      <c r="Q98">
        <v>0.314</v>
      </c>
      <c r="R98">
        <v>0</v>
      </c>
      <c r="S98">
        <v>0.20769230769230801</v>
      </c>
    </row>
    <row r="99" spans="1:19" x14ac:dyDescent="0.4">
      <c r="A99" t="s">
        <v>253</v>
      </c>
      <c r="B99" t="s">
        <v>231</v>
      </c>
      <c r="D99">
        <v>14300</v>
      </c>
      <c r="E99">
        <v>-0.40699999999999997</v>
      </c>
      <c r="F99">
        <v>4.7E-2</v>
      </c>
      <c r="G99">
        <v>-8.66</v>
      </c>
      <c r="H99" s="1">
        <v>4.6899999999999997E-18</v>
      </c>
      <c r="I99" s="1">
        <v>4.0100000000000001E-16</v>
      </c>
      <c r="J99">
        <v>14400</v>
      </c>
      <c r="K99">
        <v>2.47E-2</v>
      </c>
      <c r="L99">
        <v>0.12</v>
      </c>
      <c r="M99">
        <v>0.20499999999999999</v>
      </c>
      <c r="N99">
        <v>0.83799999999999997</v>
      </c>
      <c r="O99">
        <v>0.94</v>
      </c>
      <c r="P99">
        <v>1</v>
      </c>
      <c r="Q99">
        <v>0.86399999999999999</v>
      </c>
      <c r="R99">
        <v>0</v>
      </c>
      <c r="S99">
        <v>0.20769230769230801</v>
      </c>
    </row>
    <row r="100" spans="1:19" x14ac:dyDescent="0.4">
      <c r="A100" t="s">
        <v>88</v>
      </c>
      <c r="B100" t="s">
        <v>231</v>
      </c>
      <c r="D100">
        <v>16000</v>
      </c>
      <c r="E100">
        <v>7.0900000000000005E-2</v>
      </c>
      <c r="F100">
        <v>6.1100000000000002E-2</v>
      </c>
      <c r="G100">
        <v>1.1599999999999999</v>
      </c>
      <c r="H100">
        <v>0.246</v>
      </c>
      <c r="I100">
        <v>0.43099999999999999</v>
      </c>
      <c r="J100">
        <v>15800</v>
      </c>
      <c r="K100">
        <v>-0.159</v>
      </c>
      <c r="L100">
        <v>0.122</v>
      </c>
      <c r="M100">
        <v>-1.3</v>
      </c>
      <c r="N100">
        <v>0.193</v>
      </c>
      <c r="O100">
        <v>0.442</v>
      </c>
      <c r="P100">
        <v>0</v>
      </c>
      <c r="Q100" t="s">
        <v>22</v>
      </c>
      <c r="R100">
        <v>0</v>
      </c>
      <c r="S100">
        <v>0.20769230769230801</v>
      </c>
    </row>
    <row r="101" spans="1:19" x14ac:dyDescent="0.4">
      <c r="A101" t="s">
        <v>252</v>
      </c>
      <c r="B101" t="s">
        <v>231</v>
      </c>
      <c r="C101" t="s">
        <v>252</v>
      </c>
      <c r="D101">
        <v>320000</v>
      </c>
      <c r="E101">
        <v>0.157</v>
      </c>
      <c r="F101">
        <v>6.0499999999999998E-2</v>
      </c>
      <c r="G101">
        <v>2.6</v>
      </c>
      <c r="H101">
        <v>9.41E-3</v>
      </c>
      <c r="I101">
        <v>3.6200000000000003E-2</v>
      </c>
      <c r="J101">
        <v>301000</v>
      </c>
      <c r="K101">
        <v>0.41899999999999998</v>
      </c>
      <c r="L101">
        <v>0.13800000000000001</v>
      </c>
      <c r="M101">
        <v>3.04</v>
      </c>
      <c r="N101">
        <v>2.3400000000000001E-3</v>
      </c>
      <c r="O101">
        <v>1.5100000000000001E-2</v>
      </c>
      <c r="P101">
        <v>1</v>
      </c>
      <c r="Q101">
        <v>5.94E-3</v>
      </c>
      <c r="R101">
        <v>1</v>
      </c>
      <c r="S101">
        <v>0.20769230769230801</v>
      </c>
    </row>
    <row r="102" spans="1:19" x14ac:dyDescent="0.4">
      <c r="A102" t="s">
        <v>140</v>
      </c>
      <c r="B102" t="s">
        <v>231</v>
      </c>
      <c r="D102">
        <v>5900</v>
      </c>
      <c r="E102">
        <v>-9.6299999999999997E-2</v>
      </c>
      <c r="F102">
        <v>6.4399999999999999E-2</v>
      </c>
      <c r="G102">
        <v>-1.5</v>
      </c>
      <c r="H102">
        <v>0.13500000000000001</v>
      </c>
      <c r="I102">
        <v>0.28299999999999997</v>
      </c>
      <c r="J102">
        <v>7020</v>
      </c>
      <c r="K102">
        <v>-0.128</v>
      </c>
      <c r="L102">
        <v>0.127</v>
      </c>
      <c r="M102">
        <v>-1.01</v>
      </c>
      <c r="N102">
        <v>0.313</v>
      </c>
      <c r="O102">
        <v>0.58599999999999997</v>
      </c>
      <c r="P102">
        <v>0</v>
      </c>
      <c r="Q102" t="s">
        <v>22</v>
      </c>
      <c r="R102">
        <v>0</v>
      </c>
      <c r="S102">
        <v>0.20769230769230801</v>
      </c>
    </row>
    <row r="103" spans="1:19" x14ac:dyDescent="0.4">
      <c r="A103" t="s">
        <v>251</v>
      </c>
      <c r="B103" t="s">
        <v>231</v>
      </c>
      <c r="C103" t="s">
        <v>251</v>
      </c>
      <c r="D103">
        <v>1160</v>
      </c>
      <c r="E103">
        <v>0.23699999999999999</v>
      </c>
      <c r="F103">
        <v>8.6499999999999994E-2</v>
      </c>
      <c r="G103">
        <v>2.74</v>
      </c>
      <c r="H103">
        <v>6.2199999999999998E-3</v>
      </c>
      <c r="I103">
        <v>2.58E-2</v>
      </c>
      <c r="J103">
        <v>1810</v>
      </c>
      <c r="K103">
        <v>0.35499999999999998</v>
      </c>
      <c r="L103">
        <v>0.16</v>
      </c>
      <c r="M103">
        <v>2.2200000000000002</v>
      </c>
      <c r="N103">
        <v>2.6499999999999999E-2</v>
      </c>
      <c r="O103">
        <v>0.11</v>
      </c>
      <c r="P103">
        <v>1</v>
      </c>
      <c r="Q103">
        <v>4.5699999999999998E-2</v>
      </c>
      <c r="R103">
        <v>1</v>
      </c>
      <c r="S103">
        <v>0.20769230769230801</v>
      </c>
    </row>
    <row r="104" spans="1:19" x14ac:dyDescent="0.4">
      <c r="A104" t="s">
        <v>250</v>
      </c>
      <c r="B104" t="s">
        <v>231</v>
      </c>
      <c r="D104">
        <v>1880</v>
      </c>
      <c r="E104">
        <v>0.186</v>
      </c>
      <c r="F104">
        <v>8.9099999999999999E-2</v>
      </c>
      <c r="G104">
        <v>2.09</v>
      </c>
      <c r="H104">
        <v>3.6499999999999998E-2</v>
      </c>
      <c r="I104">
        <v>0.106</v>
      </c>
      <c r="J104">
        <v>2680</v>
      </c>
      <c r="K104">
        <v>0.32200000000000001</v>
      </c>
      <c r="L104">
        <v>0.151</v>
      </c>
      <c r="M104">
        <v>2.13</v>
      </c>
      <c r="N104">
        <v>3.32E-2</v>
      </c>
      <c r="O104">
        <v>0.13100000000000001</v>
      </c>
      <c r="P104">
        <v>0</v>
      </c>
      <c r="Q104" t="s">
        <v>22</v>
      </c>
      <c r="R104">
        <v>0</v>
      </c>
      <c r="S104">
        <v>0.20769230769230801</v>
      </c>
    </row>
    <row r="105" spans="1:19" x14ac:dyDescent="0.4">
      <c r="A105" t="s">
        <v>249</v>
      </c>
      <c r="B105" t="s">
        <v>231</v>
      </c>
      <c r="D105">
        <v>13800</v>
      </c>
      <c r="E105">
        <v>0.20699999999999999</v>
      </c>
      <c r="F105">
        <v>5.0799999999999998E-2</v>
      </c>
      <c r="G105">
        <v>4.07</v>
      </c>
      <c r="H105" s="1">
        <v>4.7200000000000002E-5</v>
      </c>
      <c r="I105">
        <v>4.1899999999999999E-4</v>
      </c>
      <c r="J105">
        <v>15600</v>
      </c>
      <c r="K105">
        <v>0.23499999999999999</v>
      </c>
      <c r="L105">
        <v>0.12</v>
      </c>
      <c r="M105">
        <v>1.97</v>
      </c>
      <c r="N105">
        <v>4.9099999999999998E-2</v>
      </c>
      <c r="O105">
        <v>0.17399999999999999</v>
      </c>
      <c r="P105">
        <v>1</v>
      </c>
      <c r="Q105">
        <v>7.9100000000000004E-2</v>
      </c>
      <c r="R105">
        <v>0</v>
      </c>
      <c r="S105">
        <v>0.20769230769230801</v>
      </c>
    </row>
    <row r="106" spans="1:19" x14ac:dyDescent="0.4">
      <c r="A106" t="s">
        <v>96</v>
      </c>
      <c r="B106" t="s">
        <v>231</v>
      </c>
      <c r="C106" t="s">
        <v>96</v>
      </c>
      <c r="D106">
        <v>4710</v>
      </c>
      <c r="E106">
        <v>0.56399999999999995</v>
      </c>
      <c r="F106">
        <v>6.93E-2</v>
      </c>
      <c r="G106">
        <v>8.14</v>
      </c>
      <c r="H106" s="1">
        <v>3.8999999999999998E-16</v>
      </c>
      <c r="I106" s="1">
        <v>2.4300000000000001E-14</v>
      </c>
      <c r="J106">
        <v>7830</v>
      </c>
      <c r="K106">
        <v>0.67800000000000005</v>
      </c>
      <c r="L106">
        <v>0.14899999999999999</v>
      </c>
      <c r="M106">
        <v>4.5599999999999996</v>
      </c>
      <c r="N106" s="1">
        <v>5.0200000000000002E-6</v>
      </c>
      <c r="O106" s="1">
        <v>6.6600000000000006E-5</v>
      </c>
      <c r="P106">
        <v>1</v>
      </c>
      <c r="Q106" s="1">
        <v>2.73E-5</v>
      </c>
      <c r="R106">
        <v>1</v>
      </c>
      <c r="S106">
        <v>0.20769230769230801</v>
      </c>
    </row>
    <row r="107" spans="1:19" x14ac:dyDescent="0.4">
      <c r="A107" t="s">
        <v>98</v>
      </c>
      <c r="B107" t="s">
        <v>231</v>
      </c>
      <c r="D107">
        <v>14000</v>
      </c>
      <c r="E107">
        <v>0.14099999999999999</v>
      </c>
      <c r="F107">
        <v>5.1700000000000003E-2</v>
      </c>
      <c r="G107">
        <v>2.72</v>
      </c>
      <c r="H107">
        <v>6.5599999999999999E-3</v>
      </c>
      <c r="I107">
        <v>2.69E-2</v>
      </c>
      <c r="J107">
        <v>19700</v>
      </c>
      <c r="K107">
        <v>-0.16</v>
      </c>
      <c r="L107">
        <v>0.11799999999999999</v>
      </c>
      <c r="M107">
        <v>-1.36</v>
      </c>
      <c r="N107">
        <v>0.17399999999999999</v>
      </c>
      <c r="O107">
        <v>0.41399999999999998</v>
      </c>
      <c r="P107">
        <v>1</v>
      </c>
      <c r="Q107">
        <v>0.23</v>
      </c>
      <c r="R107">
        <v>0</v>
      </c>
      <c r="S107">
        <v>0.20769230769230801</v>
      </c>
    </row>
    <row r="108" spans="1:19" x14ac:dyDescent="0.4">
      <c r="A108" t="s">
        <v>248</v>
      </c>
      <c r="B108" t="s">
        <v>231</v>
      </c>
      <c r="D108">
        <v>3160</v>
      </c>
      <c r="E108">
        <v>0.249</v>
      </c>
      <c r="F108">
        <v>7.4200000000000002E-2</v>
      </c>
      <c r="G108">
        <v>3.35</v>
      </c>
      <c r="H108">
        <v>7.9799999999999999E-4</v>
      </c>
      <c r="I108">
        <v>4.6699999999999997E-3</v>
      </c>
      <c r="J108">
        <v>7180</v>
      </c>
      <c r="K108">
        <v>-0.33700000000000002</v>
      </c>
      <c r="L108">
        <v>0.14099999999999999</v>
      </c>
      <c r="M108">
        <v>-2.4</v>
      </c>
      <c r="N108">
        <v>1.6500000000000001E-2</v>
      </c>
      <c r="O108">
        <v>7.6200000000000004E-2</v>
      </c>
      <c r="P108">
        <v>1</v>
      </c>
      <c r="Q108">
        <v>3.2099999999999997E-2</v>
      </c>
      <c r="R108">
        <v>0</v>
      </c>
      <c r="S108">
        <v>0.20769230769230801</v>
      </c>
    </row>
    <row r="109" spans="1:19" x14ac:dyDescent="0.4">
      <c r="A109" t="s">
        <v>247</v>
      </c>
      <c r="B109" t="s">
        <v>231</v>
      </c>
      <c r="D109">
        <v>822</v>
      </c>
      <c r="E109">
        <v>0.192</v>
      </c>
      <c r="F109">
        <v>0.105</v>
      </c>
      <c r="G109">
        <v>1.83</v>
      </c>
      <c r="H109">
        <v>6.6900000000000001E-2</v>
      </c>
      <c r="I109">
        <v>0.16800000000000001</v>
      </c>
      <c r="J109">
        <v>1690</v>
      </c>
      <c r="K109">
        <v>0.69699999999999995</v>
      </c>
      <c r="L109">
        <v>0.19</v>
      </c>
      <c r="M109">
        <v>3.66</v>
      </c>
      <c r="N109">
        <v>2.5099999999999998E-4</v>
      </c>
      <c r="O109">
        <v>2.2699999999999999E-3</v>
      </c>
      <c r="P109">
        <v>0</v>
      </c>
      <c r="Q109" t="s">
        <v>22</v>
      </c>
      <c r="R109">
        <v>0</v>
      </c>
      <c r="S109">
        <v>0.20769230769230801</v>
      </c>
    </row>
    <row r="110" spans="1:19" x14ac:dyDescent="0.4">
      <c r="A110" t="s">
        <v>100</v>
      </c>
      <c r="B110" t="s">
        <v>231</v>
      </c>
      <c r="D110">
        <v>18300</v>
      </c>
      <c r="E110">
        <v>-7.1399999999999996E-3</v>
      </c>
      <c r="F110">
        <v>5.1400000000000001E-2</v>
      </c>
      <c r="G110">
        <v>-0.13900000000000001</v>
      </c>
      <c r="H110">
        <v>0.88900000000000001</v>
      </c>
      <c r="I110">
        <v>0.94199999999999995</v>
      </c>
      <c r="J110">
        <v>20100</v>
      </c>
      <c r="K110">
        <v>0.67600000000000005</v>
      </c>
      <c r="L110">
        <v>0.11899999999999999</v>
      </c>
      <c r="M110">
        <v>5.69</v>
      </c>
      <c r="N110" s="1">
        <v>1.27E-8</v>
      </c>
      <c r="O110" s="1">
        <v>2.5800000000000001E-7</v>
      </c>
      <c r="P110">
        <v>0</v>
      </c>
      <c r="Q110" t="s">
        <v>22</v>
      </c>
      <c r="R110">
        <v>0</v>
      </c>
      <c r="S110">
        <v>0.20769230769230801</v>
      </c>
    </row>
    <row r="111" spans="1:19" x14ac:dyDescent="0.4">
      <c r="A111" t="s">
        <v>133</v>
      </c>
      <c r="B111" t="s">
        <v>231</v>
      </c>
      <c r="D111">
        <v>423</v>
      </c>
      <c r="E111">
        <v>0.52900000000000003</v>
      </c>
      <c r="F111">
        <v>0.14000000000000001</v>
      </c>
      <c r="G111">
        <v>3.76</v>
      </c>
      <c r="H111">
        <v>1.6699999999999999E-4</v>
      </c>
      <c r="I111">
        <v>1.2600000000000001E-3</v>
      </c>
      <c r="J111">
        <v>1800</v>
      </c>
      <c r="K111">
        <v>-0.42699999999999999</v>
      </c>
      <c r="L111">
        <v>0.17299999999999999</v>
      </c>
      <c r="M111">
        <v>-2.4700000000000002</v>
      </c>
      <c r="N111">
        <v>1.35E-2</v>
      </c>
      <c r="O111">
        <v>6.4799999999999996E-2</v>
      </c>
      <c r="P111">
        <v>1</v>
      </c>
      <c r="Q111">
        <v>3.0099999999999998E-2</v>
      </c>
      <c r="R111">
        <v>0</v>
      </c>
      <c r="S111">
        <v>0.20769230769230801</v>
      </c>
    </row>
    <row r="112" spans="1:19" x14ac:dyDescent="0.4">
      <c r="A112" t="s">
        <v>246</v>
      </c>
      <c r="B112" t="s">
        <v>231</v>
      </c>
      <c r="D112">
        <v>5670</v>
      </c>
      <c r="E112">
        <v>5.6099999999999997E-2</v>
      </c>
      <c r="F112">
        <v>5.96E-2</v>
      </c>
      <c r="G112">
        <v>0.94</v>
      </c>
      <c r="H112">
        <v>0.34699999999999998</v>
      </c>
      <c r="I112">
        <v>0.54600000000000004</v>
      </c>
      <c r="J112">
        <v>8060</v>
      </c>
      <c r="K112">
        <v>-5.5899999999999998E-2</v>
      </c>
      <c r="L112">
        <v>0.125</v>
      </c>
      <c r="M112">
        <v>-0.44700000000000001</v>
      </c>
      <c r="N112">
        <v>0.65500000000000003</v>
      </c>
      <c r="O112">
        <v>0.85</v>
      </c>
      <c r="P112">
        <v>0</v>
      </c>
      <c r="Q112" t="s">
        <v>22</v>
      </c>
      <c r="R112">
        <v>0</v>
      </c>
      <c r="S112">
        <v>0.20769230769230801</v>
      </c>
    </row>
    <row r="113" spans="1:19" x14ac:dyDescent="0.4">
      <c r="A113" t="s">
        <v>245</v>
      </c>
      <c r="B113" t="s">
        <v>231</v>
      </c>
      <c r="D113">
        <v>10300</v>
      </c>
      <c r="E113">
        <v>-0.184</v>
      </c>
      <c r="F113">
        <v>5.1299999999999998E-2</v>
      </c>
      <c r="G113">
        <v>-3.58</v>
      </c>
      <c r="H113">
        <v>3.4499999999999998E-4</v>
      </c>
      <c r="I113">
        <v>2.3400000000000001E-3</v>
      </c>
      <c r="J113">
        <v>6620</v>
      </c>
      <c r="K113">
        <v>1.1499999999999999</v>
      </c>
      <c r="L113">
        <v>0.155</v>
      </c>
      <c r="M113">
        <v>7.41</v>
      </c>
      <c r="N113" s="1">
        <v>1.24E-13</v>
      </c>
      <c r="O113" s="1">
        <v>4.6200000000000001E-12</v>
      </c>
      <c r="P113">
        <v>1</v>
      </c>
      <c r="Q113" s="1">
        <v>4.1100000000000001E-12</v>
      </c>
      <c r="R113">
        <v>0</v>
      </c>
      <c r="S113">
        <v>0.20769230769230801</v>
      </c>
    </row>
    <row r="114" spans="1:19" x14ac:dyDescent="0.4">
      <c r="A114" t="s">
        <v>244</v>
      </c>
      <c r="B114" t="s">
        <v>231</v>
      </c>
      <c r="C114" t="s">
        <v>244</v>
      </c>
      <c r="D114">
        <v>337</v>
      </c>
      <c r="E114">
        <v>0.59399999999999997</v>
      </c>
      <c r="F114">
        <v>0.14299999999999999</v>
      </c>
      <c r="G114">
        <v>4.16</v>
      </c>
      <c r="H114" s="1">
        <v>3.1699999999999998E-5</v>
      </c>
      <c r="I114">
        <v>2.9599999999999998E-4</v>
      </c>
      <c r="J114">
        <v>509</v>
      </c>
      <c r="K114">
        <v>1.26</v>
      </c>
      <c r="L114">
        <v>0.26300000000000001</v>
      </c>
      <c r="M114">
        <v>4.7699999999999996</v>
      </c>
      <c r="N114" s="1">
        <v>1.8700000000000001E-6</v>
      </c>
      <c r="O114" s="1">
        <v>2.6800000000000001E-5</v>
      </c>
      <c r="P114">
        <v>1</v>
      </c>
      <c r="Q114" s="1">
        <v>1.2300000000000001E-5</v>
      </c>
      <c r="R114">
        <v>1</v>
      </c>
      <c r="S114">
        <v>0.20769230769230801</v>
      </c>
    </row>
    <row r="115" spans="1:19" x14ac:dyDescent="0.4">
      <c r="A115" t="s">
        <v>243</v>
      </c>
      <c r="B115" t="s">
        <v>231</v>
      </c>
      <c r="C115" t="s">
        <v>243</v>
      </c>
      <c r="D115">
        <v>3390</v>
      </c>
      <c r="E115">
        <v>-0.20499999999999999</v>
      </c>
      <c r="F115">
        <v>5.7000000000000002E-2</v>
      </c>
      <c r="G115">
        <v>-3.6</v>
      </c>
      <c r="H115">
        <v>3.1399999999999999E-4</v>
      </c>
      <c r="I115">
        <v>2.16E-3</v>
      </c>
      <c r="J115">
        <v>3810</v>
      </c>
      <c r="K115">
        <v>-0.308</v>
      </c>
      <c r="L115">
        <v>0.13800000000000001</v>
      </c>
      <c r="M115">
        <v>-2.23</v>
      </c>
      <c r="N115">
        <v>2.5499999999999998E-2</v>
      </c>
      <c r="O115">
        <v>0.107</v>
      </c>
      <c r="P115">
        <v>1</v>
      </c>
      <c r="Q115">
        <v>4.5699999999999998E-2</v>
      </c>
      <c r="R115">
        <v>1</v>
      </c>
      <c r="S115">
        <v>0.20769230769230801</v>
      </c>
    </row>
    <row r="116" spans="1:19" x14ac:dyDescent="0.4">
      <c r="A116" t="s">
        <v>242</v>
      </c>
      <c r="B116" t="s">
        <v>231</v>
      </c>
      <c r="D116">
        <v>415</v>
      </c>
      <c r="E116">
        <v>0.20399999999999999</v>
      </c>
      <c r="F116">
        <v>0.13</v>
      </c>
      <c r="G116">
        <v>1.56</v>
      </c>
      <c r="H116">
        <v>0.11899999999999999</v>
      </c>
      <c r="I116">
        <v>0.25800000000000001</v>
      </c>
      <c r="J116">
        <v>628</v>
      </c>
      <c r="K116">
        <v>2.6800000000000001E-3</v>
      </c>
      <c r="L116">
        <v>0.22600000000000001</v>
      </c>
      <c r="M116">
        <v>1.18E-2</v>
      </c>
      <c r="N116">
        <v>0.99099999999999999</v>
      </c>
      <c r="O116">
        <v>0.997</v>
      </c>
      <c r="P116">
        <v>0</v>
      </c>
      <c r="Q116" t="s">
        <v>22</v>
      </c>
      <c r="R116">
        <v>0</v>
      </c>
      <c r="S116">
        <v>0.20769230769230801</v>
      </c>
    </row>
    <row r="117" spans="1:19" x14ac:dyDescent="0.4">
      <c r="A117" t="s">
        <v>241</v>
      </c>
      <c r="B117" t="s">
        <v>231</v>
      </c>
      <c r="D117">
        <v>4150</v>
      </c>
      <c r="E117">
        <v>-8.1500000000000003E-2</v>
      </c>
      <c r="F117">
        <v>5.8700000000000002E-2</v>
      </c>
      <c r="G117">
        <v>-1.39</v>
      </c>
      <c r="H117">
        <v>0.16500000000000001</v>
      </c>
      <c r="I117">
        <v>0.32600000000000001</v>
      </c>
      <c r="J117">
        <v>4610</v>
      </c>
      <c r="K117">
        <v>0.313</v>
      </c>
      <c r="L117">
        <v>0.13600000000000001</v>
      </c>
      <c r="M117">
        <v>2.31</v>
      </c>
      <c r="N117">
        <v>2.1100000000000001E-2</v>
      </c>
      <c r="O117">
        <v>9.1800000000000007E-2</v>
      </c>
      <c r="P117">
        <v>0</v>
      </c>
      <c r="Q117" t="s">
        <v>22</v>
      </c>
      <c r="R117">
        <v>0</v>
      </c>
      <c r="S117">
        <v>0.20769230769230801</v>
      </c>
    </row>
    <row r="118" spans="1:19" x14ac:dyDescent="0.4">
      <c r="A118" t="s">
        <v>103</v>
      </c>
      <c r="B118" t="s">
        <v>231</v>
      </c>
      <c r="D118">
        <v>341000</v>
      </c>
      <c r="E118">
        <v>0.64800000000000002</v>
      </c>
      <c r="F118">
        <v>0.20499999999999999</v>
      </c>
      <c r="G118">
        <v>3.16</v>
      </c>
      <c r="H118">
        <v>1.57E-3</v>
      </c>
      <c r="I118">
        <v>8.2199999999999999E-3</v>
      </c>
      <c r="J118">
        <v>1320000</v>
      </c>
      <c r="K118">
        <v>-1.08</v>
      </c>
      <c r="L118">
        <v>0.113</v>
      </c>
      <c r="M118">
        <v>-9.5500000000000007</v>
      </c>
      <c r="N118" s="1">
        <v>1.34E-21</v>
      </c>
      <c r="O118" s="1">
        <v>9.2600000000000005E-20</v>
      </c>
      <c r="P118">
        <v>1</v>
      </c>
      <c r="Q118" s="1">
        <v>8.8600000000000004E-20</v>
      </c>
      <c r="R118">
        <v>0</v>
      </c>
      <c r="S118">
        <v>0.20769230769230801</v>
      </c>
    </row>
    <row r="119" spans="1:19" x14ac:dyDescent="0.4">
      <c r="A119" t="s">
        <v>240</v>
      </c>
      <c r="B119" t="s">
        <v>231</v>
      </c>
      <c r="C119" t="s">
        <v>240</v>
      </c>
      <c r="D119">
        <v>3950</v>
      </c>
      <c r="E119">
        <v>-0.17699999999999999</v>
      </c>
      <c r="F119">
        <v>6.9599999999999995E-2</v>
      </c>
      <c r="G119">
        <v>-2.5499999999999998</v>
      </c>
      <c r="H119">
        <v>1.09E-2</v>
      </c>
      <c r="I119">
        <v>4.0599999999999997E-2</v>
      </c>
      <c r="J119">
        <v>7820</v>
      </c>
      <c r="K119">
        <v>-0.52100000000000002</v>
      </c>
      <c r="L119">
        <v>0.14899999999999999</v>
      </c>
      <c r="M119">
        <v>-3.49</v>
      </c>
      <c r="N119">
        <v>4.8700000000000002E-4</v>
      </c>
      <c r="O119">
        <v>3.9899999999999996E-3</v>
      </c>
      <c r="P119">
        <v>1</v>
      </c>
      <c r="Q119">
        <v>1.5299999999999999E-3</v>
      </c>
      <c r="R119">
        <v>1</v>
      </c>
      <c r="S119">
        <v>0.20769230769230801</v>
      </c>
    </row>
    <row r="120" spans="1:19" x14ac:dyDescent="0.4">
      <c r="A120" t="s">
        <v>104</v>
      </c>
      <c r="B120" t="s">
        <v>231</v>
      </c>
      <c r="D120">
        <v>7480</v>
      </c>
      <c r="E120">
        <v>3.3300000000000003E-2</v>
      </c>
      <c r="F120">
        <v>5.45E-2</v>
      </c>
      <c r="G120">
        <v>0.61</v>
      </c>
      <c r="H120">
        <v>0.54200000000000004</v>
      </c>
      <c r="I120">
        <v>0.71599999999999997</v>
      </c>
      <c r="J120">
        <v>7970</v>
      </c>
      <c r="K120">
        <v>-0.24</v>
      </c>
      <c r="L120">
        <v>0.125</v>
      </c>
      <c r="M120">
        <v>-1.91</v>
      </c>
      <c r="N120">
        <v>5.57E-2</v>
      </c>
      <c r="O120">
        <v>0.191</v>
      </c>
      <c r="P120">
        <v>0</v>
      </c>
      <c r="Q120" t="s">
        <v>22</v>
      </c>
      <c r="R120">
        <v>0</v>
      </c>
      <c r="S120">
        <v>0.20769230769230801</v>
      </c>
    </row>
    <row r="121" spans="1:19" x14ac:dyDescent="0.4">
      <c r="A121" t="s">
        <v>120</v>
      </c>
      <c r="B121" t="s">
        <v>231</v>
      </c>
      <c r="D121">
        <v>11200</v>
      </c>
      <c r="E121">
        <v>9.1499999999999998E-2</v>
      </c>
      <c r="F121">
        <v>5.3100000000000001E-2</v>
      </c>
      <c r="G121">
        <v>1.72</v>
      </c>
      <c r="H121">
        <v>8.4699999999999998E-2</v>
      </c>
      <c r="I121">
        <v>0.2</v>
      </c>
      <c r="J121">
        <v>14400</v>
      </c>
      <c r="K121">
        <v>0.67300000000000004</v>
      </c>
      <c r="L121">
        <v>0.126</v>
      </c>
      <c r="M121">
        <v>5.33</v>
      </c>
      <c r="N121" s="1">
        <v>9.6099999999999994E-8</v>
      </c>
      <c r="O121" s="1">
        <v>1.75E-6</v>
      </c>
      <c r="P121">
        <v>0</v>
      </c>
      <c r="Q121" t="s">
        <v>22</v>
      </c>
      <c r="R121">
        <v>0</v>
      </c>
      <c r="S121">
        <v>0.20769230769230801</v>
      </c>
    </row>
    <row r="122" spans="1:19" x14ac:dyDescent="0.4">
      <c r="A122" t="s">
        <v>217</v>
      </c>
      <c r="B122" t="s">
        <v>231</v>
      </c>
      <c r="D122">
        <v>11800</v>
      </c>
      <c r="E122">
        <v>-0.13600000000000001</v>
      </c>
      <c r="F122">
        <v>4.4999999999999998E-2</v>
      </c>
      <c r="G122">
        <v>-3.03</v>
      </c>
      <c r="H122">
        <v>2.4599999999999999E-3</v>
      </c>
      <c r="I122">
        <v>1.2E-2</v>
      </c>
      <c r="J122">
        <v>13500</v>
      </c>
      <c r="K122">
        <v>0.23899999999999999</v>
      </c>
      <c r="L122">
        <v>0.125</v>
      </c>
      <c r="M122">
        <v>1.91</v>
      </c>
      <c r="N122">
        <v>5.6000000000000001E-2</v>
      </c>
      <c r="O122">
        <v>0.192</v>
      </c>
      <c r="P122">
        <v>1</v>
      </c>
      <c r="Q122">
        <v>8.5900000000000004E-2</v>
      </c>
      <c r="R122">
        <v>0</v>
      </c>
      <c r="S122">
        <v>0.20769230769230801</v>
      </c>
    </row>
    <row r="123" spans="1:19" x14ac:dyDescent="0.4">
      <c r="A123" t="s">
        <v>239</v>
      </c>
      <c r="B123" t="s">
        <v>231</v>
      </c>
      <c r="D123">
        <v>1930</v>
      </c>
      <c r="E123">
        <v>5.0999999999999997E-2</v>
      </c>
      <c r="F123">
        <v>6.8400000000000002E-2</v>
      </c>
      <c r="G123">
        <v>0.745</v>
      </c>
      <c r="H123">
        <v>0.45600000000000002</v>
      </c>
      <c r="I123">
        <v>0.64500000000000002</v>
      </c>
      <c r="J123">
        <v>1240</v>
      </c>
      <c r="K123">
        <v>2.67</v>
      </c>
      <c r="L123">
        <v>0.21199999999999999</v>
      </c>
      <c r="M123">
        <v>12.6</v>
      </c>
      <c r="N123" s="1">
        <v>2.02E-36</v>
      </c>
      <c r="O123" s="1">
        <v>3.36E-34</v>
      </c>
      <c r="P123">
        <v>0</v>
      </c>
      <c r="Q123" t="s">
        <v>22</v>
      </c>
      <c r="R123">
        <v>0</v>
      </c>
      <c r="S123">
        <v>0.20769230769230801</v>
      </c>
    </row>
    <row r="124" spans="1:19" x14ac:dyDescent="0.4">
      <c r="A124" t="s">
        <v>238</v>
      </c>
      <c r="B124" t="s">
        <v>231</v>
      </c>
      <c r="C124" t="s">
        <v>238</v>
      </c>
      <c r="D124">
        <v>945</v>
      </c>
      <c r="E124">
        <v>-0.54100000000000004</v>
      </c>
      <c r="F124">
        <v>0.10199999999999999</v>
      </c>
      <c r="G124">
        <v>-5.3</v>
      </c>
      <c r="H124" s="1">
        <v>1.18E-7</v>
      </c>
      <c r="I124" s="1">
        <v>1.9300000000000002E-6</v>
      </c>
      <c r="J124">
        <v>1640</v>
      </c>
      <c r="K124">
        <v>-0.93500000000000005</v>
      </c>
      <c r="L124">
        <v>0.191</v>
      </c>
      <c r="M124">
        <v>-4.8899999999999997</v>
      </c>
      <c r="N124" s="1">
        <v>1.0300000000000001E-6</v>
      </c>
      <c r="O124" s="1">
        <v>1.5500000000000001E-5</v>
      </c>
      <c r="P124">
        <v>1</v>
      </c>
      <c r="Q124" s="1">
        <v>7.5700000000000004E-6</v>
      </c>
      <c r="R124">
        <v>1</v>
      </c>
      <c r="S124">
        <v>0.20769230769230801</v>
      </c>
    </row>
    <row r="125" spans="1:19" x14ac:dyDescent="0.4">
      <c r="A125" t="s">
        <v>237</v>
      </c>
      <c r="B125" t="s">
        <v>231</v>
      </c>
      <c r="C125" t="s">
        <v>237</v>
      </c>
      <c r="D125">
        <v>34000</v>
      </c>
      <c r="E125">
        <v>0.14299999999999999</v>
      </c>
      <c r="F125">
        <v>5.2400000000000002E-2</v>
      </c>
      <c r="G125">
        <v>2.73</v>
      </c>
      <c r="H125">
        <v>6.4200000000000004E-3</v>
      </c>
      <c r="I125">
        <v>2.6499999999999999E-2</v>
      </c>
      <c r="J125">
        <v>30300</v>
      </c>
      <c r="K125">
        <v>0.378</v>
      </c>
      <c r="L125">
        <v>0.128</v>
      </c>
      <c r="M125">
        <v>2.96</v>
      </c>
      <c r="N125">
        <v>3.0899999999999999E-3</v>
      </c>
      <c r="O125">
        <v>1.9099999999999999E-2</v>
      </c>
      <c r="P125">
        <v>1</v>
      </c>
      <c r="Q125">
        <v>7.5500000000000003E-3</v>
      </c>
      <c r="R125">
        <v>1</v>
      </c>
      <c r="S125">
        <v>0.20769230769230801</v>
      </c>
    </row>
    <row r="126" spans="1:19" x14ac:dyDescent="0.4">
      <c r="A126" t="s">
        <v>107</v>
      </c>
      <c r="B126" t="s">
        <v>231</v>
      </c>
      <c r="D126">
        <v>3000</v>
      </c>
      <c r="E126">
        <v>-0.434</v>
      </c>
      <c r="F126">
        <v>8.3900000000000002E-2</v>
      </c>
      <c r="G126">
        <v>-5.17</v>
      </c>
      <c r="H126" s="1">
        <v>2.3300000000000001E-7</v>
      </c>
      <c r="I126" s="1">
        <v>3.54E-6</v>
      </c>
      <c r="J126">
        <v>4480</v>
      </c>
      <c r="K126">
        <v>1.17</v>
      </c>
      <c r="L126">
        <v>0.47799999999999998</v>
      </c>
      <c r="M126">
        <v>2.4500000000000002</v>
      </c>
      <c r="N126">
        <v>1.43E-2</v>
      </c>
      <c r="O126">
        <v>6.7599999999999993E-2</v>
      </c>
      <c r="P126">
        <v>1</v>
      </c>
      <c r="Q126">
        <v>3.0099999999999998E-2</v>
      </c>
      <c r="R126">
        <v>0</v>
      </c>
      <c r="S126">
        <v>0.20769230769230801</v>
      </c>
    </row>
    <row r="127" spans="1:19" x14ac:dyDescent="0.4">
      <c r="A127" t="s">
        <v>236</v>
      </c>
      <c r="B127" t="s">
        <v>231</v>
      </c>
      <c r="C127" t="s">
        <v>236</v>
      </c>
      <c r="D127">
        <v>7300</v>
      </c>
      <c r="E127">
        <v>-0.13900000000000001</v>
      </c>
      <c r="F127">
        <v>5.3100000000000001E-2</v>
      </c>
      <c r="G127">
        <v>-2.62</v>
      </c>
      <c r="H127">
        <v>8.7600000000000004E-3</v>
      </c>
      <c r="I127">
        <v>3.4200000000000001E-2</v>
      </c>
      <c r="J127">
        <v>8870</v>
      </c>
      <c r="K127">
        <v>-0.27700000000000002</v>
      </c>
      <c r="L127">
        <v>0.125</v>
      </c>
      <c r="M127">
        <v>-2.21</v>
      </c>
      <c r="N127">
        <v>2.7E-2</v>
      </c>
      <c r="O127">
        <v>0.112</v>
      </c>
      <c r="P127">
        <v>1</v>
      </c>
      <c r="Q127">
        <v>4.5699999999999998E-2</v>
      </c>
      <c r="R127">
        <v>1</v>
      </c>
      <c r="S127">
        <v>0.20769230769230801</v>
      </c>
    </row>
    <row r="128" spans="1:19" x14ac:dyDescent="0.4">
      <c r="A128" t="s">
        <v>235</v>
      </c>
      <c r="B128" t="s">
        <v>231</v>
      </c>
      <c r="D128">
        <v>2550</v>
      </c>
      <c r="E128">
        <v>-8.5999999999999993E-2</v>
      </c>
      <c r="F128">
        <v>6.3600000000000004E-2</v>
      </c>
      <c r="G128">
        <v>-1.35</v>
      </c>
      <c r="H128">
        <v>0.17599999999999999</v>
      </c>
      <c r="I128">
        <v>0.34200000000000003</v>
      </c>
      <c r="J128">
        <v>3690</v>
      </c>
      <c r="K128">
        <v>-0.20100000000000001</v>
      </c>
      <c r="L128">
        <v>0.153</v>
      </c>
      <c r="M128">
        <v>-1.31</v>
      </c>
      <c r="N128">
        <v>0.19</v>
      </c>
      <c r="O128">
        <v>0.438</v>
      </c>
      <c r="P128">
        <v>0</v>
      </c>
      <c r="Q128" t="s">
        <v>22</v>
      </c>
      <c r="R128">
        <v>0</v>
      </c>
      <c r="S128">
        <v>0.20769230769230801</v>
      </c>
    </row>
    <row r="129" spans="1:19" x14ac:dyDescent="0.4">
      <c r="A129" t="s">
        <v>234</v>
      </c>
      <c r="B129" t="s">
        <v>231</v>
      </c>
      <c r="C129" t="s">
        <v>234</v>
      </c>
      <c r="D129">
        <v>9660</v>
      </c>
      <c r="E129">
        <v>0.24</v>
      </c>
      <c r="F129">
        <v>4.9399999999999999E-2</v>
      </c>
      <c r="G129">
        <v>4.8600000000000003</v>
      </c>
      <c r="H129" s="1">
        <v>1.15E-6</v>
      </c>
      <c r="I129" s="1">
        <v>1.52E-5</v>
      </c>
      <c r="J129">
        <v>9410</v>
      </c>
      <c r="K129">
        <v>0.28199999999999997</v>
      </c>
      <c r="L129">
        <v>0.128</v>
      </c>
      <c r="M129">
        <v>2.21</v>
      </c>
      <c r="N129">
        <v>2.7E-2</v>
      </c>
      <c r="O129">
        <v>0.111</v>
      </c>
      <c r="P129">
        <v>1</v>
      </c>
      <c r="Q129">
        <v>4.5699999999999998E-2</v>
      </c>
      <c r="R129">
        <v>1</v>
      </c>
      <c r="S129">
        <v>0.20769230769230801</v>
      </c>
    </row>
    <row r="130" spans="1:19" x14ac:dyDescent="0.4">
      <c r="A130" t="s">
        <v>233</v>
      </c>
      <c r="B130" t="s">
        <v>231</v>
      </c>
      <c r="D130">
        <v>3010</v>
      </c>
      <c r="E130">
        <v>2.47E-2</v>
      </c>
      <c r="F130">
        <v>6.5199999999999994E-2</v>
      </c>
      <c r="G130">
        <v>0.378</v>
      </c>
      <c r="H130">
        <v>0.70599999999999996</v>
      </c>
      <c r="I130">
        <v>0.83</v>
      </c>
      <c r="J130">
        <v>3540</v>
      </c>
      <c r="K130">
        <v>0.23</v>
      </c>
      <c r="L130">
        <v>0.14000000000000001</v>
      </c>
      <c r="M130">
        <v>1.64</v>
      </c>
      <c r="N130">
        <v>0.10100000000000001</v>
      </c>
      <c r="O130">
        <v>0.28899999999999998</v>
      </c>
      <c r="P130">
        <v>0</v>
      </c>
      <c r="Q130" t="s">
        <v>22</v>
      </c>
      <c r="R130">
        <v>0</v>
      </c>
      <c r="S130">
        <v>0.20769230769230801</v>
      </c>
    </row>
    <row r="131" spans="1:19" x14ac:dyDescent="0.4">
      <c r="A131" t="s">
        <v>232</v>
      </c>
      <c r="B131" t="s">
        <v>231</v>
      </c>
      <c r="D131">
        <v>1000</v>
      </c>
      <c r="E131">
        <v>-3.4099999999999998E-2</v>
      </c>
      <c r="F131">
        <v>9.4299999999999995E-2</v>
      </c>
      <c r="G131">
        <v>-0.36199999999999999</v>
      </c>
      <c r="H131">
        <v>0.71699999999999997</v>
      </c>
      <c r="I131">
        <v>0.83699999999999997</v>
      </c>
      <c r="J131">
        <v>1900</v>
      </c>
      <c r="K131">
        <v>0.247</v>
      </c>
      <c r="L131">
        <v>0.16300000000000001</v>
      </c>
      <c r="M131">
        <v>1.51</v>
      </c>
      <c r="N131">
        <v>0.13</v>
      </c>
      <c r="O131">
        <v>0.34100000000000003</v>
      </c>
      <c r="P131">
        <v>0</v>
      </c>
      <c r="Q131" t="s">
        <v>22</v>
      </c>
      <c r="R131">
        <v>0</v>
      </c>
      <c r="S131">
        <v>0.20769230769230801</v>
      </c>
    </row>
  </sheetData>
  <autoFilter ref="C1:C131" xr:uid="{19039231-DD0D-C544-998D-59A84987D000}"/>
  <conditionalFormatting sqref="A2:S131">
    <cfRule type="expression" dxfId="0" priority="1">
      <formula>$R2=1</formula>
    </cfRule>
  </conditionalFormatting>
  <pageMargins left="0.75" right="0.75" top="1" bottom="1" header="0.5" footer="0.5"/>
  <pageSetup paperSize="9" scale="3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11</vt:lpstr>
      <vt:lpstr>mic13</vt:lpstr>
      <vt:lpstr>dam1</vt:lpstr>
      <vt:lpstr>dam2</vt:lpstr>
      <vt:lpstr>pi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, Charles C.</dc:creator>
  <cp:lastModifiedBy>Haage, Verena C.</cp:lastModifiedBy>
  <cp:lastPrinted>2024-10-10T08:49:13Z</cp:lastPrinted>
  <dcterms:created xsi:type="dcterms:W3CDTF">2024-09-04T17:28:15Z</dcterms:created>
  <dcterms:modified xsi:type="dcterms:W3CDTF">2024-10-10T08:49:23Z</dcterms:modified>
</cp:coreProperties>
</file>